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5245" yWindow="30" windowWidth="24810" windowHeight="12000" tabRatio="500" activeTab="2"/>
  </bookViews>
  <sheets>
    <sheet name="Antropometric + spirometry" sheetId="1" r:id="rId1"/>
    <sheet name="HRV" sheetId="2" r:id="rId2"/>
    <sheet name="FMD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4" i="1" l="1"/>
  <c r="R13" i="1"/>
  <c r="R12" i="1"/>
  <c r="R11" i="1"/>
  <c r="R10" i="1"/>
  <c r="R9" i="1"/>
  <c r="R8" i="1"/>
  <c r="R7" i="1"/>
  <c r="R6" i="1"/>
  <c r="R5" i="1"/>
  <c r="R4" i="1"/>
  <c r="R3" i="1"/>
  <c r="P3" i="1"/>
  <c r="P4" i="1"/>
  <c r="P5" i="1"/>
  <c r="P6" i="1"/>
  <c r="P7" i="1"/>
  <c r="P8" i="1"/>
  <c r="P9" i="1"/>
  <c r="P10" i="1"/>
  <c r="P11" i="1"/>
  <c r="P12" i="1"/>
  <c r="P13" i="1"/>
  <c r="P14" i="1"/>
  <c r="P17" i="1"/>
  <c r="P18" i="1"/>
  <c r="P19" i="1"/>
  <c r="P20" i="1"/>
  <c r="P21" i="1"/>
  <c r="P22" i="1"/>
  <c r="P23" i="1"/>
  <c r="P24" i="1"/>
  <c r="P25" i="1"/>
  <c r="P26" i="1"/>
  <c r="P27" i="1"/>
  <c r="P28" i="1"/>
  <c r="P34" i="1"/>
  <c r="P35" i="1"/>
  <c r="P36" i="1"/>
  <c r="P37" i="1"/>
  <c r="P38" i="1"/>
  <c r="P39" i="1"/>
  <c r="P40" i="1"/>
  <c r="P41" i="1"/>
  <c r="P42" i="1"/>
  <c r="P43" i="1"/>
  <c r="P44" i="1"/>
  <c r="P45" i="1"/>
  <c r="P49" i="1"/>
  <c r="P50" i="1"/>
  <c r="P51" i="1"/>
  <c r="P52" i="1"/>
  <c r="P53" i="1"/>
  <c r="P54" i="1"/>
  <c r="P55" i="1"/>
  <c r="P56" i="1"/>
  <c r="P57" i="1"/>
  <c r="P58" i="1"/>
  <c r="P59" i="1"/>
  <c r="P60" i="1"/>
  <c r="C18" i="3"/>
  <c r="C19" i="3"/>
  <c r="C20" i="3"/>
  <c r="C21" i="3"/>
  <c r="C22" i="3"/>
  <c r="C23" i="3"/>
  <c r="C24" i="3"/>
  <c r="C25" i="3"/>
  <c r="C26" i="3"/>
  <c r="C27" i="3"/>
  <c r="C28" i="3"/>
  <c r="C29" i="3"/>
  <c r="C4" i="3"/>
  <c r="C5" i="3"/>
  <c r="C6" i="3"/>
  <c r="C7" i="3"/>
  <c r="C8" i="3"/>
  <c r="C9" i="3"/>
  <c r="C10" i="3"/>
  <c r="C11" i="3"/>
  <c r="C12" i="3"/>
  <c r="C13" i="3"/>
  <c r="C14" i="3"/>
  <c r="C15" i="3"/>
  <c r="T3" i="1"/>
  <c r="T4" i="1"/>
  <c r="T5" i="1"/>
  <c r="T6" i="1"/>
  <c r="T7" i="1"/>
  <c r="T8" i="1"/>
  <c r="T9" i="1"/>
  <c r="T10" i="1"/>
  <c r="T11" i="1"/>
  <c r="T12" i="1"/>
  <c r="T13" i="1"/>
  <c r="T14" i="1"/>
  <c r="F4" i="3"/>
  <c r="C50" i="3"/>
  <c r="C51" i="3"/>
  <c r="C52" i="3"/>
  <c r="C53" i="3"/>
  <c r="C54" i="3"/>
  <c r="C55" i="3"/>
  <c r="C56" i="3"/>
  <c r="C57" i="3"/>
  <c r="C58" i="3"/>
  <c r="C59" i="3"/>
  <c r="C49" i="3"/>
  <c r="C36" i="3"/>
  <c r="C37" i="3"/>
  <c r="C38" i="3"/>
  <c r="C39" i="3"/>
  <c r="C40" i="3"/>
  <c r="C41" i="3"/>
  <c r="C42" i="3"/>
  <c r="C43" i="3"/>
  <c r="C44" i="3"/>
  <c r="C45" i="3"/>
  <c r="C35" i="3"/>
  <c r="D18" i="3"/>
  <c r="D19" i="3"/>
  <c r="D20" i="3"/>
  <c r="D21" i="3"/>
  <c r="D22" i="3"/>
  <c r="D23" i="3"/>
  <c r="D24" i="3"/>
  <c r="D25" i="3"/>
  <c r="D26" i="3"/>
  <c r="D27" i="3"/>
  <c r="D28" i="3"/>
  <c r="D29" i="3"/>
  <c r="K18" i="3"/>
  <c r="K19" i="3"/>
  <c r="K20" i="3"/>
  <c r="K21" i="3"/>
  <c r="K22" i="3"/>
  <c r="K23" i="3"/>
  <c r="K24" i="3"/>
  <c r="K25" i="3"/>
  <c r="K26" i="3"/>
  <c r="K27" i="3"/>
  <c r="K28" i="3"/>
  <c r="K29" i="3"/>
  <c r="D5" i="3"/>
  <c r="D4" i="3"/>
  <c r="D37" i="3"/>
  <c r="D39" i="3"/>
  <c r="D41" i="3"/>
  <c r="D43" i="3"/>
  <c r="D45" i="3"/>
  <c r="D51" i="3"/>
  <c r="D53" i="3"/>
  <c r="D55" i="3"/>
  <c r="D57" i="3"/>
  <c r="D59" i="3"/>
  <c r="D36" i="3"/>
  <c r="D38" i="3"/>
  <c r="D40" i="3"/>
  <c r="D42" i="3"/>
  <c r="D44" i="3"/>
  <c r="D50" i="3"/>
  <c r="D52" i="3"/>
  <c r="D54" i="3"/>
  <c r="D56" i="3"/>
  <c r="D58" i="3"/>
  <c r="F35" i="3"/>
  <c r="F36" i="3"/>
  <c r="F37" i="3"/>
  <c r="F38" i="3"/>
  <c r="G38" i="3"/>
  <c r="F39" i="3"/>
  <c r="F40" i="3"/>
  <c r="G40" i="3"/>
  <c r="F41" i="3"/>
  <c r="F42" i="3"/>
  <c r="G42" i="3"/>
  <c r="F43" i="3"/>
  <c r="F44" i="3"/>
  <c r="G44" i="3"/>
  <c r="F45" i="3"/>
  <c r="F49" i="3"/>
  <c r="F50" i="3"/>
  <c r="F51" i="3"/>
  <c r="F52" i="3"/>
  <c r="G52" i="3"/>
  <c r="F53" i="3"/>
  <c r="F54" i="3"/>
  <c r="G54" i="3"/>
  <c r="F55" i="3"/>
  <c r="F56" i="3"/>
  <c r="G56" i="3"/>
  <c r="F57" i="3"/>
  <c r="F58" i="3"/>
  <c r="G58" i="3"/>
  <c r="F59" i="3"/>
  <c r="G35" i="3"/>
  <c r="G37" i="3"/>
  <c r="G39" i="3"/>
  <c r="G41" i="3"/>
  <c r="G43" i="3"/>
  <c r="G45" i="3"/>
  <c r="G49" i="3"/>
  <c r="G51" i="3"/>
  <c r="G53" i="3"/>
  <c r="G55" i="3"/>
  <c r="G57" i="3"/>
  <c r="G59" i="3"/>
  <c r="D6" i="3"/>
  <c r="D8" i="3"/>
  <c r="D10" i="3"/>
  <c r="D12" i="3"/>
  <c r="D14" i="3"/>
  <c r="D7" i="3"/>
  <c r="D9" i="3"/>
  <c r="D11" i="3"/>
  <c r="D13" i="3"/>
  <c r="D15" i="3"/>
  <c r="F5" i="3"/>
  <c r="F6" i="3"/>
  <c r="G6" i="3"/>
  <c r="F7" i="3"/>
  <c r="F8" i="3"/>
  <c r="G8" i="3"/>
  <c r="F9" i="3"/>
  <c r="F10" i="3"/>
  <c r="G10" i="3"/>
  <c r="F11" i="3"/>
  <c r="F12" i="3"/>
  <c r="G12" i="3"/>
  <c r="F13" i="3"/>
  <c r="F14" i="3"/>
  <c r="G14" i="3"/>
  <c r="F15" i="3"/>
  <c r="G5" i="3"/>
  <c r="G7" i="3"/>
  <c r="G9" i="3"/>
  <c r="G11" i="3"/>
  <c r="G13" i="3"/>
  <c r="G15" i="3"/>
  <c r="K49" i="1"/>
  <c r="K50" i="1"/>
  <c r="K51" i="1"/>
  <c r="K52" i="1"/>
  <c r="K53" i="1"/>
  <c r="K54" i="1"/>
  <c r="K55" i="1"/>
  <c r="K56" i="1"/>
  <c r="K57" i="1"/>
  <c r="K58" i="1"/>
  <c r="K59" i="1"/>
  <c r="K60" i="1"/>
  <c r="K34" i="1"/>
  <c r="K35" i="1"/>
  <c r="K36" i="1"/>
  <c r="K37" i="1"/>
  <c r="K38" i="1"/>
  <c r="K39" i="1"/>
  <c r="K40" i="1"/>
  <c r="K41" i="1"/>
  <c r="K42" i="1"/>
  <c r="K43" i="1"/>
  <c r="K44" i="1"/>
  <c r="K45" i="1"/>
  <c r="S49" i="1"/>
  <c r="S51" i="1"/>
  <c r="S53" i="1"/>
  <c r="S55" i="1"/>
  <c r="S57" i="1"/>
  <c r="S59" i="1"/>
  <c r="S37" i="1"/>
  <c r="S50" i="1"/>
  <c r="S52" i="1"/>
  <c r="S54" i="1"/>
  <c r="S56" i="1"/>
  <c r="S58" i="1"/>
  <c r="S60" i="1"/>
  <c r="S34" i="1"/>
  <c r="S36" i="1"/>
  <c r="S38" i="1"/>
  <c r="S39" i="1"/>
  <c r="S40" i="1"/>
  <c r="S41" i="1"/>
  <c r="S42" i="1"/>
  <c r="S43" i="1"/>
  <c r="S44" i="1"/>
  <c r="S45" i="1"/>
  <c r="T49" i="1"/>
  <c r="T50" i="1"/>
  <c r="T51" i="1"/>
  <c r="T52" i="1"/>
  <c r="T53" i="1"/>
  <c r="T54" i="1"/>
  <c r="T55" i="1"/>
  <c r="T56" i="1"/>
  <c r="T57" i="1"/>
  <c r="T58" i="1"/>
  <c r="T59" i="1"/>
  <c r="T60" i="1"/>
  <c r="T34" i="1"/>
  <c r="T35" i="1"/>
  <c r="T36" i="1"/>
  <c r="T37" i="1"/>
  <c r="T38" i="1"/>
  <c r="T39" i="1"/>
  <c r="T40" i="1"/>
  <c r="T41" i="1"/>
  <c r="T42" i="1"/>
  <c r="T43" i="1"/>
  <c r="T44" i="1"/>
  <c r="T45" i="1"/>
  <c r="K17" i="1"/>
  <c r="K18" i="1"/>
  <c r="K19" i="1"/>
  <c r="K20" i="1"/>
  <c r="K21" i="1"/>
  <c r="K22" i="1"/>
  <c r="K23" i="1"/>
  <c r="K24" i="1"/>
  <c r="K25" i="1"/>
  <c r="K26" i="1"/>
  <c r="K27" i="1"/>
  <c r="K28" i="1"/>
  <c r="K3" i="1"/>
  <c r="K4" i="1"/>
  <c r="K5" i="1"/>
  <c r="K6" i="1"/>
  <c r="K7" i="1"/>
  <c r="K8" i="1"/>
  <c r="K9" i="1"/>
  <c r="K10" i="1"/>
  <c r="K11" i="1"/>
  <c r="K12" i="1"/>
  <c r="K13" i="1"/>
  <c r="K14" i="1"/>
  <c r="S28" i="1"/>
  <c r="S18" i="1"/>
  <c r="S19" i="1"/>
  <c r="S20" i="1"/>
  <c r="S21" i="1"/>
  <c r="S22" i="1"/>
  <c r="S23" i="1"/>
  <c r="S24" i="1"/>
  <c r="S25" i="1"/>
  <c r="S26" i="1"/>
  <c r="S17" i="1"/>
  <c r="S27" i="1"/>
  <c r="S3" i="1"/>
  <c r="S4" i="1"/>
  <c r="S5" i="1"/>
  <c r="S6" i="1"/>
  <c r="S7" i="1"/>
  <c r="S8" i="1"/>
  <c r="S9" i="1"/>
  <c r="S10" i="1"/>
  <c r="S11" i="1"/>
  <c r="S12" i="1"/>
  <c r="S13" i="1"/>
  <c r="S14" i="1"/>
  <c r="T17" i="1"/>
  <c r="T18" i="1"/>
  <c r="T19" i="1"/>
  <c r="T20" i="1"/>
  <c r="T21" i="1"/>
  <c r="T22" i="1"/>
  <c r="T23" i="1"/>
  <c r="T24" i="1"/>
  <c r="T25" i="1"/>
  <c r="T26" i="1"/>
  <c r="T27" i="1"/>
  <c r="T28" i="1"/>
  <c r="D49" i="1"/>
  <c r="E49" i="1"/>
  <c r="E50" i="1"/>
  <c r="E51" i="1"/>
  <c r="E52" i="1"/>
  <c r="E53" i="1"/>
  <c r="E54" i="1"/>
  <c r="E55" i="1"/>
  <c r="E56" i="1"/>
  <c r="E57" i="1"/>
  <c r="E58" i="1"/>
  <c r="E59" i="1"/>
  <c r="E60" i="1"/>
  <c r="E34" i="1"/>
  <c r="E35" i="1"/>
  <c r="E36" i="1"/>
  <c r="E37" i="1"/>
  <c r="E38" i="1"/>
  <c r="E39" i="1"/>
  <c r="E40" i="1"/>
  <c r="E41" i="1"/>
  <c r="E42" i="1"/>
  <c r="E43" i="1"/>
  <c r="E44" i="1"/>
  <c r="E45" i="1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18" i="3"/>
  <c r="G18" i="3"/>
  <c r="E17" i="1"/>
  <c r="E18" i="1"/>
  <c r="E19" i="1"/>
  <c r="E20" i="1"/>
  <c r="E21" i="1"/>
  <c r="E22" i="1"/>
  <c r="E23" i="1"/>
  <c r="E24" i="1"/>
  <c r="E25" i="1"/>
  <c r="E26" i="1"/>
  <c r="E27" i="1"/>
  <c r="E28" i="1"/>
  <c r="E4" i="1"/>
  <c r="E5" i="1"/>
  <c r="E6" i="1"/>
  <c r="E7" i="1"/>
  <c r="E8" i="1"/>
  <c r="E9" i="1"/>
  <c r="E10" i="1"/>
  <c r="E11" i="1"/>
  <c r="E12" i="1"/>
  <c r="E13" i="1"/>
  <c r="E14" i="1"/>
  <c r="E3" i="1"/>
  <c r="G50" i="3"/>
  <c r="G36" i="3"/>
  <c r="S35" i="1"/>
  <c r="G4" i="3"/>
  <c r="D49" i="3"/>
  <c r="D35" i="3"/>
</calcChain>
</file>

<file path=xl/sharedStrings.xml><?xml version="1.0" encoding="utf-8"?>
<sst xmlns="http://schemas.openxmlformats.org/spreadsheetml/2006/main" count="335" uniqueCount="81">
  <si>
    <t>RMT PRE</t>
  </si>
  <si>
    <t>AGE</t>
  </si>
  <si>
    <t>Height (cm)</t>
  </si>
  <si>
    <t>Weight (kg)</t>
  </si>
  <si>
    <t>BMI</t>
  </si>
  <si>
    <t>FVC (L)</t>
  </si>
  <si>
    <t>FVC % pred</t>
  </si>
  <si>
    <t>FEV1 (L)</t>
  </si>
  <si>
    <t>FEV1 %pred</t>
  </si>
  <si>
    <t>FVC/FEV1</t>
  </si>
  <si>
    <t>FVC/FEV1 % pred</t>
  </si>
  <si>
    <t>MIP (cmH20)</t>
  </si>
  <si>
    <t>RV (L)</t>
  </si>
  <si>
    <t>FVC+RV (L)</t>
  </si>
  <si>
    <t>Pre-RMTWVU2</t>
  </si>
  <si>
    <t>Pre-RMTWVU3</t>
  </si>
  <si>
    <t>Pre-RMTWVU5</t>
  </si>
  <si>
    <t>Pre-RMTWVU6</t>
  </si>
  <si>
    <t>Pre-RMTWVU7</t>
  </si>
  <si>
    <t>Pre-RMTWVU8</t>
  </si>
  <si>
    <t>Pre-RMTWVU11</t>
  </si>
  <si>
    <t>Pre-RMTWVU12</t>
  </si>
  <si>
    <t>Pre-RMTWVU13</t>
  </si>
  <si>
    <t>Pre-RMTWVU15</t>
  </si>
  <si>
    <t>Pre-RMTWVU16</t>
  </si>
  <si>
    <t>Pre-RMTWVU19</t>
  </si>
  <si>
    <t>SD</t>
  </si>
  <si>
    <t>RMT POST</t>
  </si>
  <si>
    <t>SHAM PRE</t>
  </si>
  <si>
    <t>SHAM POST</t>
  </si>
  <si>
    <t>Time parameters</t>
  </si>
  <si>
    <t>frequency domain</t>
  </si>
  <si>
    <t>LF power Norm/ HFpower Norm</t>
  </si>
  <si>
    <t>HR</t>
  </si>
  <si>
    <t>NN50</t>
  </si>
  <si>
    <t>PNN50</t>
  </si>
  <si>
    <t>Mean(ms)</t>
  </si>
  <si>
    <t>RMS SDD</t>
  </si>
  <si>
    <t>HRV index</t>
  </si>
  <si>
    <t>LF max</t>
  </si>
  <si>
    <t>HF max</t>
  </si>
  <si>
    <t>LF power Norm (n.u)</t>
  </si>
  <si>
    <t>HF power Norm</t>
  </si>
  <si>
    <t xml:space="preserve">LF/HF </t>
  </si>
  <si>
    <t>LF Power abs</t>
  </si>
  <si>
    <t>HF Power abs</t>
  </si>
  <si>
    <t>Total Power</t>
  </si>
  <si>
    <t>Mean(ms) RR</t>
  </si>
  <si>
    <t>LF power Norm</t>
  </si>
  <si>
    <t>126.1</t>
  </si>
  <si>
    <t>BASEline</t>
  </si>
  <si>
    <t>Baseline diameter(cm)</t>
  </si>
  <si>
    <t>Baseline diameter(mm)</t>
  </si>
  <si>
    <t>Dbas Log10</t>
  </si>
  <si>
    <t>peak diameter</t>
  </si>
  <si>
    <t>Diff Diameter</t>
  </si>
  <si>
    <t>Diff Diameter (mm)</t>
  </si>
  <si>
    <t>Time To Peak</t>
  </si>
  <si>
    <t xml:space="preserve">Sum Shear Value at peak </t>
  </si>
  <si>
    <t>FMD(%) at peak</t>
  </si>
  <si>
    <t>FMD/Shear</t>
  </si>
  <si>
    <t>BF</t>
  </si>
  <si>
    <t>AUC</t>
  </si>
  <si>
    <t>SH</t>
  </si>
  <si>
    <t>Sham 1</t>
  </si>
  <si>
    <t>Sham 2</t>
  </si>
  <si>
    <t>Sham 3</t>
  </si>
  <si>
    <t>Sham 4</t>
  </si>
  <si>
    <t>Sham 5</t>
  </si>
  <si>
    <t>Sham 6</t>
  </si>
  <si>
    <t>Sham 7</t>
  </si>
  <si>
    <t>Sham 8</t>
  </si>
  <si>
    <t>Sham 9</t>
  </si>
  <si>
    <t>Sham 10</t>
  </si>
  <si>
    <t>Sham 11</t>
  </si>
  <si>
    <t>Sham 12</t>
  </si>
  <si>
    <t>MMV (L/min)</t>
  </si>
  <si>
    <t>MVV (L/min ) pred.</t>
  </si>
  <si>
    <t>MVV (L/min ) % pred.</t>
  </si>
  <si>
    <t>RV (L)  pred.</t>
  </si>
  <si>
    <t>RV (L)% p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00"/>
    <numFmt numFmtId="166" formatCode="0.0000"/>
    <numFmt numFmtId="167" formatCode="0.00000"/>
    <numFmt numFmtId="168" formatCode="0.0000000"/>
    <numFmt numFmtId="169" formatCode="0.000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26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3">
    <xf numFmtId="0" fontId="0" fillId="0" borderId="0" xfId="0"/>
    <xf numFmtId="2" fontId="5" fillId="0" borderId="0" xfId="0" applyNumberFormat="1" applyFont="1" applyFill="1" applyAlignment="1">
      <alignment vertical="center"/>
    </xf>
    <xf numFmtId="2" fontId="5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 wrapText="1"/>
    </xf>
    <xf numFmtId="2" fontId="6" fillId="2" borderId="0" xfId="0" applyNumberFormat="1" applyFont="1" applyFill="1" applyAlignment="1">
      <alignment horizontal="center" vertical="center" wrapText="1"/>
    </xf>
    <xf numFmtId="2" fontId="7" fillId="0" borderId="0" xfId="0" applyNumberFormat="1" applyFont="1" applyFill="1"/>
    <xf numFmtId="2" fontId="7" fillId="0" borderId="0" xfId="0" applyNumberFormat="1" applyFont="1"/>
    <xf numFmtId="2" fontId="8" fillId="0" borderId="0" xfId="0" applyNumberFormat="1" applyFont="1" applyFill="1"/>
    <xf numFmtId="2" fontId="7" fillId="2" borderId="0" xfId="0" applyNumberFormat="1" applyFont="1" applyFill="1"/>
    <xf numFmtId="2" fontId="7" fillId="0" borderId="0" xfId="0" applyNumberFormat="1" applyFont="1" applyFill="1" applyAlignment="1">
      <alignment wrapText="1"/>
    </xf>
    <xf numFmtId="2" fontId="8" fillId="0" borderId="0" xfId="0" applyNumberFormat="1" applyFont="1" applyFill="1" applyAlignment="1">
      <alignment horizontal="right"/>
    </xf>
    <xf numFmtId="2" fontId="8" fillId="2" borderId="0" xfId="0" applyNumberFormat="1" applyFont="1" applyFill="1" applyAlignment="1">
      <alignment horizontal="right"/>
    </xf>
    <xf numFmtId="2" fontId="8" fillId="0" borderId="0" xfId="1" applyNumberFormat="1" applyFont="1" applyFill="1"/>
    <xf numFmtId="2" fontId="8" fillId="0" borderId="0" xfId="0" applyNumberFormat="1" applyFont="1" applyFill="1" applyBorder="1"/>
    <xf numFmtId="2" fontId="8" fillId="0" borderId="0" xfId="1" applyNumberFormat="1" applyFont="1" applyFill="1" applyAlignment="1">
      <alignment horizontal="right"/>
    </xf>
    <xf numFmtId="2" fontId="7" fillId="3" borderId="0" xfId="0" applyNumberFormat="1" applyFont="1" applyFill="1"/>
    <xf numFmtId="2" fontId="6" fillId="0" borderId="0" xfId="0" applyNumberFormat="1" applyFont="1" applyFill="1"/>
    <xf numFmtId="168" fontId="7" fillId="0" borderId="0" xfId="0" applyNumberFormat="1" applyFont="1" applyFill="1"/>
    <xf numFmtId="2" fontId="6" fillId="0" borderId="0" xfId="0" applyNumberFormat="1" applyFont="1" applyFill="1" applyAlignment="1">
      <alignment vertical="center"/>
    </xf>
    <xf numFmtId="2" fontId="9" fillId="0" borderId="0" xfId="0" applyNumberFormat="1" applyFont="1" applyFill="1"/>
    <xf numFmtId="2" fontId="9" fillId="0" borderId="0" xfId="0" applyNumberFormat="1" applyFont="1" applyFill="1" applyBorder="1"/>
    <xf numFmtId="2" fontId="5" fillId="0" borderId="0" xfId="0" applyNumberFormat="1" applyFont="1" applyFill="1"/>
    <xf numFmtId="2" fontId="8" fillId="0" borderId="0" xfId="0" applyNumberFormat="1" applyFont="1" applyFill="1" applyAlignment="1">
      <alignment vertical="center" wrapText="1"/>
    </xf>
    <xf numFmtId="2" fontId="8" fillId="0" borderId="0" xfId="0" applyNumberFormat="1" applyFont="1" applyFill="1" applyAlignment="1">
      <alignment horizontal="left" vertical="center" wrapText="1"/>
    </xf>
    <xf numFmtId="0" fontId="7" fillId="0" borderId="0" xfId="0" applyFont="1" applyFill="1" applyAlignment="1">
      <alignment vertical="center"/>
    </xf>
    <xf numFmtId="2" fontId="6" fillId="0" borderId="0" xfId="0" applyNumberFormat="1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7" fillId="0" borderId="0" xfId="0" applyFont="1" applyFill="1"/>
    <xf numFmtId="0" fontId="5" fillId="0" borderId="0" xfId="0" applyFont="1" applyFill="1"/>
    <xf numFmtId="0" fontId="7" fillId="2" borderId="0" xfId="0" applyFont="1" applyFill="1"/>
    <xf numFmtId="0" fontId="5" fillId="0" borderId="0" xfId="0" applyFont="1" applyFill="1" applyAlignment="1">
      <alignment vertical="center"/>
    </xf>
    <xf numFmtId="2" fontId="8" fillId="0" borderId="0" xfId="0" applyNumberFormat="1" applyFont="1" applyFill="1" applyAlignment="1">
      <alignment vertical="center"/>
    </xf>
    <xf numFmtId="165" fontId="7" fillId="0" borderId="0" xfId="0" applyNumberFormat="1" applyFont="1" applyFill="1"/>
    <xf numFmtId="3" fontId="7" fillId="0" borderId="0" xfId="0" applyNumberFormat="1" applyFont="1" applyFill="1"/>
    <xf numFmtId="1" fontId="7" fillId="0" borderId="0" xfId="0" applyNumberFormat="1" applyFont="1" applyAlignment="1">
      <alignment horizontal="left"/>
    </xf>
    <xf numFmtId="2" fontId="7" fillId="0" borderId="1" xfId="0" applyNumberFormat="1" applyFont="1" applyBorder="1" applyAlignment="1">
      <alignment horizontal="left"/>
    </xf>
    <xf numFmtId="2" fontId="7" fillId="0" borderId="2" xfId="0" applyNumberFormat="1" applyFont="1" applyBorder="1" applyAlignment="1">
      <alignment horizontal="left"/>
    </xf>
    <xf numFmtId="1" fontId="7" fillId="0" borderId="2" xfId="0" applyNumberFormat="1" applyFont="1" applyBorder="1" applyAlignment="1">
      <alignment horizontal="left"/>
    </xf>
    <xf numFmtId="1" fontId="8" fillId="0" borderId="2" xfId="0" applyNumberFormat="1" applyFont="1" applyFill="1" applyBorder="1" applyAlignment="1">
      <alignment horizontal="left"/>
    </xf>
    <xf numFmtId="1" fontId="8" fillId="0" borderId="3" xfId="0" applyNumberFormat="1" applyFont="1" applyFill="1" applyBorder="1" applyAlignment="1">
      <alignment horizontal="left"/>
    </xf>
    <xf numFmtId="1" fontId="7" fillId="0" borderId="0" xfId="0" applyNumberFormat="1" applyFont="1" applyFill="1" applyAlignment="1">
      <alignment horizontal="left"/>
    </xf>
    <xf numFmtId="1" fontId="5" fillId="0" borderId="0" xfId="0" applyNumberFormat="1" applyFont="1" applyAlignment="1">
      <alignment horizontal="left" wrapText="1"/>
    </xf>
    <xf numFmtId="2" fontId="6" fillId="0" borderId="4" xfId="0" applyNumberFormat="1" applyFont="1" applyFill="1" applyBorder="1" applyAlignment="1">
      <alignment horizontal="left" vertical="center" wrapText="1"/>
    </xf>
    <xf numFmtId="2" fontId="6" fillId="0" borderId="0" xfId="0" applyNumberFormat="1" applyFont="1" applyFill="1" applyBorder="1" applyAlignment="1">
      <alignment horizontal="left" vertical="center" wrapText="1"/>
    </xf>
    <xf numFmtId="2" fontId="5" fillId="0" borderId="0" xfId="0" applyNumberFormat="1" applyFont="1" applyBorder="1" applyAlignment="1">
      <alignment horizontal="left" wrapText="1"/>
    </xf>
    <xf numFmtId="1" fontId="5" fillId="0" borderId="0" xfId="0" applyNumberFormat="1" applyFont="1" applyBorder="1" applyAlignment="1">
      <alignment horizontal="left" wrapText="1"/>
    </xf>
    <xf numFmtId="1" fontId="5" fillId="0" borderId="5" xfId="0" applyNumberFormat="1" applyFont="1" applyBorder="1" applyAlignment="1">
      <alignment horizontal="left" wrapText="1"/>
    </xf>
    <xf numFmtId="1" fontId="6" fillId="0" borderId="0" xfId="0" applyNumberFormat="1" applyFont="1" applyFill="1" applyAlignment="1">
      <alignment horizontal="left" wrapText="1"/>
    </xf>
    <xf numFmtId="1" fontId="7" fillId="0" borderId="0" xfId="0" applyNumberFormat="1" applyFont="1" applyFill="1" applyAlignment="1">
      <alignment horizontal="left" wrapText="1"/>
    </xf>
    <xf numFmtId="1" fontId="8" fillId="0" borderId="0" xfId="0" applyNumberFormat="1" applyFont="1" applyAlignment="1">
      <alignment horizontal="left"/>
    </xf>
    <xf numFmtId="2" fontId="8" fillId="0" borderId="4" xfId="0" applyNumberFormat="1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Border="1" applyAlignment="1">
      <alignment horizontal="left"/>
    </xf>
    <xf numFmtId="1" fontId="7" fillId="0" borderId="0" xfId="0" applyNumberFormat="1" applyFont="1" applyBorder="1" applyAlignment="1">
      <alignment horizontal="left"/>
    </xf>
    <xf numFmtId="1" fontId="8" fillId="0" borderId="0" xfId="0" applyNumberFormat="1" applyFont="1" applyFill="1" applyBorder="1" applyAlignment="1">
      <alignment horizontal="left"/>
    </xf>
    <xf numFmtId="1" fontId="8" fillId="0" borderId="5" xfId="0" applyNumberFormat="1" applyFont="1" applyFill="1" applyBorder="1" applyAlignment="1">
      <alignment horizontal="left"/>
    </xf>
    <xf numFmtId="2" fontId="7" fillId="0" borderId="4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/>
    </xf>
    <xf numFmtId="169" fontId="8" fillId="0" borderId="5" xfId="0" applyNumberFormat="1" applyFont="1" applyFill="1" applyBorder="1" applyAlignment="1">
      <alignment horizontal="left"/>
    </xf>
    <xf numFmtId="1" fontId="8" fillId="0" borderId="0" xfId="0" applyNumberFormat="1" applyFont="1" applyFill="1" applyAlignment="1">
      <alignment horizontal="left"/>
    </xf>
    <xf numFmtId="2" fontId="7" fillId="0" borderId="0" xfId="0" applyNumberFormat="1" applyFont="1" applyFill="1" applyBorder="1" applyAlignment="1">
      <alignment horizontal="left"/>
    </xf>
    <xf numFmtId="1" fontId="7" fillId="0" borderId="0" xfId="0" applyNumberFormat="1" applyFont="1" applyFill="1" applyBorder="1" applyAlignment="1">
      <alignment horizontal="left"/>
    </xf>
    <xf numFmtId="2" fontId="7" fillId="0" borderId="4" xfId="0" applyNumberFormat="1" applyFont="1" applyBorder="1" applyAlignment="1">
      <alignment horizontal="left"/>
    </xf>
    <xf numFmtId="2" fontId="7" fillId="0" borderId="0" xfId="0" applyNumberFormat="1" applyFont="1" applyFill="1" applyBorder="1"/>
    <xf numFmtId="1" fontId="6" fillId="0" borderId="0" xfId="0" applyNumberFormat="1" applyFont="1" applyAlignment="1">
      <alignment horizontal="left"/>
    </xf>
    <xf numFmtId="2" fontId="8" fillId="0" borderId="0" xfId="0" applyNumberFormat="1" applyFont="1" applyFill="1" applyBorder="1" applyAlignment="1">
      <alignment horizontal="left"/>
    </xf>
    <xf numFmtId="164" fontId="7" fillId="0" borderId="0" xfId="0" applyNumberFormat="1" applyFont="1" applyBorder="1" applyAlignment="1">
      <alignment horizontal="left"/>
    </xf>
    <xf numFmtId="166" fontId="8" fillId="0" borderId="0" xfId="0" applyNumberFormat="1" applyFont="1" applyFill="1" applyBorder="1" applyAlignment="1">
      <alignment horizontal="left"/>
    </xf>
    <xf numFmtId="166" fontId="8" fillId="0" borderId="5" xfId="0" applyNumberFormat="1" applyFont="1" applyFill="1" applyBorder="1" applyAlignment="1">
      <alignment horizontal="left"/>
    </xf>
    <xf numFmtId="167" fontId="7" fillId="0" borderId="0" xfId="0" applyNumberFormat="1" applyFont="1" applyAlignment="1">
      <alignment horizontal="left"/>
    </xf>
    <xf numFmtId="1" fontId="7" fillId="2" borderId="0" xfId="0" applyNumberFormat="1" applyFont="1" applyFill="1" applyAlignment="1">
      <alignment horizontal="left"/>
    </xf>
    <xf numFmtId="2" fontId="7" fillId="2" borderId="4" xfId="0" applyNumberFormat="1" applyFont="1" applyFill="1" applyBorder="1" applyAlignment="1">
      <alignment horizontal="left"/>
    </xf>
    <xf numFmtId="2" fontId="7" fillId="2" borderId="0" xfId="0" applyNumberFormat="1" applyFont="1" applyFill="1" applyBorder="1" applyAlignment="1">
      <alignment horizontal="left"/>
    </xf>
    <xf numFmtId="1" fontId="7" fillId="2" borderId="0" xfId="0" applyNumberFormat="1" applyFont="1" applyFill="1" applyBorder="1" applyAlignment="1">
      <alignment horizontal="left"/>
    </xf>
    <xf numFmtId="1" fontId="8" fillId="2" borderId="0" xfId="0" applyNumberFormat="1" applyFont="1" applyFill="1" applyBorder="1" applyAlignment="1">
      <alignment horizontal="left"/>
    </xf>
    <xf numFmtId="1" fontId="8" fillId="2" borderId="5" xfId="0" applyNumberFormat="1" applyFont="1" applyFill="1" applyBorder="1" applyAlignment="1">
      <alignment horizontal="left"/>
    </xf>
    <xf numFmtId="2" fontId="8" fillId="0" borderId="0" xfId="0" applyNumberFormat="1" applyFont="1" applyBorder="1" applyAlignment="1">
      <alignment horizontal="left"/>
    </xf>
    <xf numFmtId="1" fontId="8" fillId="0" borderId="0" xfId="0" applyNumberFormat="1" applyFont="1" applyBorder="1" applyAlignment="1">
      <alignment horizontal="left"/>
    </xf>
    <xf numFmtId="1" fontId="9" fillId="0" borderId="0" xfId="0" applyNumberFormat="1" applyFont="1" applyAlignment="1">
      <alignment horizontal="left"/>
    </xf>
    <xf numFmtId="2" fontId="9" fillId="0" borderId="0" xfId="0" applyNumberFormat="1" applyFont="1" applyBorder="1" applyAlignment="1">
      <alignment horizontal="left"/>
    </xf>
    <xf numFmtId="1" fontId="9" fillId="0" borderId="0" xfId="0" applyNumberFormat="1" applyFont="1" applyBorder="1" applyAlignment="1">
      <alignment horizontal="left"/>
    </xf>
    <xf numFmtId="1" fontId="5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</cellXfs>
  <cellStyles count="260">
    <cellStyle name="Followed Hyperlink" xfId="61" builtinId="9" hidden="1"/>
    <cellStyle name="Followed Hyperlink" xfId="63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31" builtinId="9" hidden="1"/>
    <cellStyle name="Followed Hyperlink" xfId="133" builtinId="9" hidden="1"/>
    <cellStyle name="Followed Hyperlink" xfId="129" builtinId="9" hidden="1"/>
    <cellStyle name="Followed Hyperlink" xfId="121" builtinId="9" hidden="1"/>
    <cellStyle name="Followed Hyperlink" xfId="113" builtinId="9" hidden="1"/>
    <cellStyle name="Followed Hyperlink" xfId="105" builtinId="9" hidden="1"/>
    <cellStyle name="Followed Hyperlink" xfId="97" builtinId="9" hidden="1"/>
    <cellStyle name="Followed Hyperlink" xfId="89" builtinId="9" hidden="1"/>
    <cellStyle name="Followed Hyperlink" xfId="81" builtinId="9" hidden="1"/>
    <cellStyle name="Followed Hyperlink" xfId="73" builtinId="9" hidden="1"/>
    <cellStyle name="Followed Hyperlink" xfId="6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49" builtinId="9" hidden="1"/>
    <cellStyle name="Followed Hyperlink" xfId="33" builtinId="9" hidden="1"/>
    <cellStyle name="Followed Hyperlink" xfId="13" builtinId="9" hidden="1"/>
    <cellStyle name="Followed Hyperlink" xfId="15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17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5" builtinId="9" hidden="1"/>
    <cellStyle name="Followed Hyperlink" xfId="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Hyperlink" xfId="46" builtinId="8" hidden="1"/>
    <cellStyle name="Hyperlink" xfId="50" builtinId="8" hidden="1"/>
    <cellStyle name="Hyperlink" xfId="54" builtinId="8" hidden="1"/>
    <cellStyle name="Hyperlink" xfId="58" builtinId="8" hidden="1"/>
    <cellStyle name="Hyperlink" xfId="62" builtinId="8" hidden="1"/>
    <cellStyle name="Hyperlink" xfId="66" builtinId="8" hidden="1"/>
    <cellStyle name="Hyperlink" xfId="70" builtinId="8" hidden="1"/>
    <cellStyle name="Hyperlink" xfId="74" builtinId="8" hidden="1"/>
    <cellStyle name="Hyperlink" xfId="78" builtinId="8" hidden="1"/>
    <cellStyle name="Hyperlink" xfId="82" builtinId="8" hidden="1"/>
    <cellStyle name="Hyperlink" xfId="86" builtinId="8" hidden="1"/>
    <cellStyle name="Hyperlink" xfId="90" builtinId="8" hidden="1"/>
    <cellStyle name="Hyperlink" xfId="94" builtinId="8" hidden="1"/>
    <cellStyle name="Hyperlink" xfId="98" builtinId="8" hidden="1"/>
    <cellStyle name="Hyperlink" xfId="102" builtinId="8" hidden="1"/>
    <cellStyle name="Hyperlink" xfId="106" builtinId="8" hidden="1"/>
    <cellStyle name="Hyperlink" xfId="110" builtinId="8" hidden="1"/>
    <cellStyle name="Hyperlink" xfId="114" builtinId="8" hidden="1"/>
    <cellStyle name="Hyperlink" xfId="118" builtinId="8" hidden="1"/>
    <cellStyle name="Hyperlink" xfId="122" builtinId="8" hidden="1"/>
    <cellStyle name="Hyperlink" xfId="126" builtinId="8" hidden="1"/>
    <cellStyle name="Hyperlink" xfId="130" builtinId="8" hidden="1"/>
    <cellStyle name="Hyperlink" xfId="132" builtinId="8" hidden="1"/>
    <cellStyle name="Hyperlink" xfId="128" builtinId="8" hidden="1"/>
    <cellStyle name="Hyperlink" xfId="124" builtinId="8" hidden="1"/>
    <cellStyle name="Hyperlink" xfId="120" builtinId="8" hidden="1"/>
    <cellStyle name="Hyperlink" xfId="116" builtinId="8" hidden="1"/>
    <cellStyle name="Hyperlink" xfId="112" builtinId="8" hidden="1"/>
    <cellStyle name="Hyperlink" xfId="108" builtinId="8" hidden="1"/>
    <cellStyle name="Hyperlink" xfId="104" builtinId="8" hidden="1"/>
    <cellStyle name="Hyperlink" xfId="100" builtinId="8" hidden="1"/>
    <cellStyle name="Hyperlink" xfId="96" builtinId="8" hidden="1"/>
    <cellStyle name="Hyperlink" xfId="92" builtinId="8" hidden="1"/>
    <cellStyle name="Hyperlink" xfId="88" builtinId="8" hidden="1"/>
    <cellStyle name="Hyperlink" xfId="84" builtinId="8" hidden="1"/>
    <cellStyle name="Hyperlink" xfId="80" builtinId="8" hidden="1"/>
    <cellStyle name="Hyperlink" xfId="76" builtinId="8" hidden="1"/>
    <cellStyle name="Hyperlink" xfId="72" builtinId="8" hidden="1"/>
    <cellStyle name="Hyperlink" xfId="68" builtinId="8" hidden="1"/>
    <cellStyle name="Hyperlink" xfId="64" builtinId="8" hidden="1"/>
    <cellStyle name="Hyperlink" xfId="60" builtinId="8" hidden="1"/>
    <cellStyle name="Hyperlink" xfId="56" builtinId="8" hidden="1"/>
    <cellStyle name="Hyperlink" xfId="52" builtinId="8" hidden="1"/>
    <cellStyle name="Hyperlink" xfId="48" builtinId="8" hidden="1"/>
    <cellStyle name="Hyperlink" xfId="44" builtinId="8" hidden="1"/>
    <cellStyle name="Hyperlink" xfId="16" builtinId="8" hidden="1"/>
    <cellStyle name="Hyperlink" xfId="18" builtinId="8" hidden="1"/>
    <cellStyle name="Hyperlink" xfId="22" builtinId="8" hidden="1"/>
    <cellStyle name="Hyperlink" xfId="24" builtinId="8" hidden="1"/>
    <cellStyle name="Hyperlink" xfId="26" builtinId="8" hidden="1"/>
    <cellStyle name="Hyperlink" xfId="30" builtinId="8" hidden="1"/>
    <cellStyle name="Hyperlink" xfId="32" builtinId="8" hidden="1"/>
    <cellStyle name="Hyperlink" xfId="34" builtinId="8" hidden="1"/>
    <cellStyle name="Hyperlink" xfId="38" builtinId="8" hidden="1"/>
    <cellStyle name="Hyperlink" xfId="40" builtinId="8" hidden="1"/>
    <cellStyle name="Hyperlink" xfId="42" builtinId="8" hidden="1"/>
    <cellStyle name="Hyperlink" xfId="36" builtinId="8" hidden="1"/>
    <cellStyle name="Hyperlink" xfId="28" builtinId="8" hidden="1"/>
    <cellStyle name="Hyperlink" xfId="20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4" builtinId="8" hidden="1"/>
    <cellStyle name="Hyperlink" xfId="6" builtinId="8" hidden="1"/>
    <cellStyle name="Hyperlink" xfId="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FFE8DA"/>
      <color rgb="FFE5F4FF"/>
      <color rgb="FFFCFA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C60"/>
  <sheetViews>
    <sheetView workbookViewId="0">
      <selection activeCell="N60" sqref="N60"/>
    </sheetView>
  </sheetViews>
  <sheetFormatPr defaultColWidth="8.625" defaultRowHeight="12" x14ac:dyDescent="0.2"/>
  <cols>
    <col min="1" max="1" width="15.75" style="5" customWidth="1"/>
    <col min="2" max="14" width="8.625" style="5"/>
    <col min="15" max="15" width="8" style="5" customWidth="1"/>
    <col min="16" max="16" width="7.625" style="5" customWidth="1"/>
    <col min="17" max="211" width="8.625" style="5"/>
    <col min="212" max="16384" width="8.625" style="6"/>
  </cols>
  <sheetData>
    <row r="1" spans="1:211" ht="36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/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76</v>
      </c>
      <c r="O1" s="3" t="s">
        <v>77</v>
      </c>
      <c r="P1" s="3" t="s">
        <v>78</v>
      </c>
      <c r="Q1" s="3" t="s">
        <v>12</v>
      </c>
      <c r="R1" s="3" t="s">
        <v>79</v>
      </c>
      <c r="S1" s="3" t="s">
        <v>80</v>
      </c>
      <c r="T1" s="3" t="s">
        <v>13</v>
      </c>
    </row>
    <row r="2" spans="1:211" x14ac:dyDescent="0.2">
      <c r="A2" s="7"/>
      <c r="F2" s="8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</row>
    <row r="3" spans="1:211" x14ac:dyDescent="0.2">
      <c r="A3" s="7" t="s">
        <v>14</v>
      </c>
      <c r="B3" s="7">
        <v>26</v>
      </c>
      <c r="C3" s="10">
        <v>178</v>
      </c>
      <c r="D3" s="10">
        <v>58.059823361284536</v>
      </c>
      <c r="E3" s="10">
        <f>D3/((178/100)^2)</f>
        <v>18.324650726323863</v>
      </c>
      <c r="F3" s="11"/>
      <c r="G3" s="7">
        <v>5.09</v>
      </c>
      <c r="H3" s="12">
        <v>111</v>
      </c>
      <c r="I3" s="7">
        <v>3.83</v>
      </c>
      <c r="J3" s="12">
        <v>99.4</v>
      </c>
      <c r="K3" s="7">
        <f t="shared" ref="K3:K14" si="0">G3/I3</f>
        <v>1.3289817232375978</v>
      </c>
      <c r="L3" s="12">
        <v>90.1</v>
      </c>
      <c r="M3" s="7">
        <v>53</v>
      </c>
      <c r="N3" s="13">
        <v>143</v>
      </c>
      <c r="O3" s="7">
        <v>127.19800000000001</v>
      </c>
      <c r="P3" s="7">
        <f>N3/O3*100</f>
        <v>112.42315130741049</v>
      </c>
      <c r="Q3" s="7">
        <v>0.80200000000000005</v>
      </c>
      <c r="R3" s="7">
        <f>(G3*20/100)+1.018</f>
        <v>2.036</v>
      </c>
      <c r="S3" s="7">
        <f>Q3/R3*100</f>
        <v>39.390962671905697</v>
      </c>
      <c r="T3" s="7">
        <f t="shared" ref="T3:T14" si="1">G3+Q3</f>
        <v>5.8919999999999995</v>
      </c>
    </row>
    <row r="4" spans="1:211" x14ac:dyDescent="0.2">
      <c r="A4" s="7" t="s">
        <v>15</v>
      </c>
      <c r="B4" s="7">
        <v>23</v>
      </c>
      <c r="C4" s="10">
        <v>170</v>
      </c>
      <c r="D4" s="10">
        <v>59.874192841324678</v>
      </c>
      <c r="E4" s="10">
        <f t="shared" ref="E4:E14" si="2">D4/((178/100)^2)</f>
        <v>18.897296061521487</v>
      </c>
      <c r="F4" s="11"/>
      <c r="G4" s="7">
        <v>3.71</v>
      </c>
      <c r="H4" s="12">
        <v>87.1</v>
      </c>
      <c r="I4" s="7">
        <v>3.44</v>
      </c>
      <c r="J4" s="12">
        <v>94.2</v>
      </c>
      <c r="K4" s="7">
        <f t="shared" si="0"/>
        <v>1.0784883720930232</v>
      </c>
      <c r="L4" s="12">
        <v>107.2</v>
      </c>
      <c r="M4" s="7">
        <v>38</v>
      </c>
      <c r="N4" s="13">
        <v>137</v>
      </c>
      <c r="O4" s="7">
        <v>122.51700000000002</v>
      </c>
      <c r="P4" s="7">
        <f t="shared" ref="P4:P14" si="3">N4/O4*100</f>
        <v>111.82121664748563</v>
      </c>
      <c r="Q4" s="7">
        <v>0.82699999999999996</v>
      </c>
      <c r="R4" s="7">
        <f>(G4*20/100)+0.742</f>
        <v>1.484</v>
      </c>
      <c r="S4" s="7">
        <f t="shared" ref="S4:S14" si="4">Q4/R4*100</f>
        <v>55.727762803234505</v>
      </c>
      <c r="T4" s="7">
        <f t="shared" si="1"/>
        <v>4.5369999999999999</v>
      </c>
    </row>
    <row r="5" spans="1:211" x14ac:dyDescent="0.2">
      <c r="A5" s="7" t="s">
        <v>16</v>
      </c>
      <c r="B5" s="7">
        <v>24</v>
      </c>
      <c r="C5" s="10">
        <v>170</v>
      </c>
      <c r="D5" s="10">
        <v>85.093928613882639</v>
      </c>
      <c r="E5" s="10">
        <f t="shared" si="2"/>
        <v>26.857066220768413</v>
      </c>
      <c r="F5" s="11"/>
      <c r="G5" s="7">
        <v>4.5999999999999996</v>
      </c>
      <c r="H5" s="12">
        <v>108.6</v>
      </c>
      <c r="I5" s="7">
        <v>3.81</v>
      </c>
      <c r="J5" s="12">
        <v>105</v>
      </c>
      <c r="K5" s="7">
        <f t="shared" si="0"/>
        <v>1.2073490813648293</v>
      </c>
      <c r="L5" s="12">
        <v>96.6</v>
      </c>
      <c r="M5" s="7">
        <v>64</v>
      </c>
      <c r="N5" s="13">
        <v>139</v>
      </c>
      <c r="O5" s="7">
        <v>121.83200000000002</v>
      </c>
      <c r="P5" s="7">
        <f t="shared" si="3"/>
        <v>114.09153588548162</v>
      </c>
      <c r="Q5" s="7">
        <v>0.38</v>
      </c>
      <c r="R5" s="7">
        <f>(G5*20/100)+0.92</f>
        <v>1.84</v>
      </c>
      <c r="S5" s="7">
        <f t="shared" si="4"/>
        <v>20.652173913043477</v>
      </c>
      <c r="T5" s="7">
        <f t="shared" si="1"/>
        <v>4.9799999999999995</v>
      </c>
    </row>
    <row r="6" spans="1:211" x14ac:dyDescent="0.2">
      <c r="A6" s="7" t="s">
        <v>17</v>
      </c>
      <c r="B6" s="7">
        <v>45</v>
      </c>
      <c r="C6" s="10">
        <v>170</v>
      </c>
      <c r="D6" s="10">
        <v>79.378664751756205</v>
      </c>
      <c r="E6" s="10">
        <f t="shared" si="2"/>
        <v>25.05323341489591</v>
      </c>
      <c r="F6" s="11"/>
      <c r="G6" s="7">
        <v>3.57</v>
      </c>
      <c r="H6" s="12">
        <v>94.3</v>
      </c>
      <c r="I6" s="7">
        <v>2.89</v>
      </c>
      <c r="J6" s="12">
        <v>93.6</v>
      </c>
      <c r="K6" s="7">
        <f t="shared" si="0"/>
        <v>1.2352941176470587</v>
      </c>
      <c r="L6" s="14">
        <v>102.8</v>
      </c>
      <c r="M6" s="7">
        <v>55</v>
      </c>
      <c r="N6" s="13">
        <v>111</v>
      </c>
      <c r="O6" s="7">
        <v>107.44700000000002</v>
      </c>
      <c r="P6" s="7">
        <f t="shared" si="3"/>
        <v>103.30674658203579</v>
      </c>
      <c r="Q6" s="7">
        <v>0.66</v>
      </c>
      <c r="R6" s="7">
        <f>(G6*20/100)+0.714</f>
        <v>1.4279999999999999</v>
      </c>
      <c r="S6" s="7">
        <f t="shared" si="4"/>
        <v>46.218487394957982</v>
      </c>
      <c r="T6" s="7">
        <f t="shared" si="1"/>
        <v>4.2299999999999995</v>
      </c>
    </row>
    <row r="7" spans="1:211" x14ac:dyDescent="0.2">
      <c r="A7" s="7" t="s">
        <v>18</v>
      </c>
      <c r="B7" s="7">
        <v>22</v>
      </c>
      <c r="C7" s="10">
        <v>170</v>
      </c>
      <c r="D7" s="10">
        <v>65.226582807443094</v>
      </c>
      <c r="E7" s="10">
        <f t="shared" si="2"/>
        <v>20.586599800354467</v>
      </c>
      <c r="F7" s="11"/>
      <c r="G7" s="7">
        <v>4.22</v>
      </c>
      <c r="H7" s="12">
        <v>98.6</v>
      </c>
      <c r="I7" s="7">
        <v>3.63</v>
      </c>
      <c r="J7" s="12">
        <v>98.9</v>
      </c>
      <c r="K7" s="7">
        <f t="shared" si="0"/>
        <v>1.162534435261708</v>
      </c>
      <c r="L7" s="12">
        <v>100.2</v>
      </c>
      <c r="M7" s="7">
        <v>72</v>
      </c>
      <c r="N7" s="13">
        <v>142</v>
      </c>
      <c r="O7" s="7">
        <v>123.20200000000003</v>
      </c>
      <c r="P7" s="7">
        <f t="shared" si="3"/>
        <v>115.25786919043519</v>
      </c>
      <c r="Q7" s="7">
        <v>0.36899999999999999</v>
      </c>
      <c r="R7" s="7">
        <f>(G7*20/100)+0.844</f>
        <v>1.6879999999999997</v>
      </c>
      <c r="S7" s="7">
        <f t="shared" si="4"/>
        <v>21.860189573459717</v>
      </c>
      <c r="T7" s="7">
        <f t="shared" si="1"/>
        <v>4.5889999999999995</v>
      </c>
    </row>
    <row r="8" spans="1:211" x14ac:dyDescent="0.2">
      <c r="A8" s="7" t="s">
        <v>19</v>
      </c>
      <c r="B8" s="7">
        <v>21</v>
      </c>
      <c r="C8" s="10">
        <v>160</v>
      </c>
      <c r="D8" s="10">
        <v>52.752792632167122</v>
      </c>
      <c r="E8" s="10">
        <f t="shared" si="2"/>
        <v>16.649663120870823</v>
      </c>
      <c r="F8" s="11"/>
      <c r="G8" s="7">
        <v>3.67</v>
      </c>
      <c r="H8" s="12">
        <v>96.2</v>
      </c>
      <c r="I8" s="7">
        <v>2.92</v>
      </c>
      <c r="J8" s="12">
        <v>86.9</v>
      </c>
      <c r="K8" s="7">
        <f t="shared" si="0"/>
        <v>1.2568493150684932</v>
      </c>
      <c r="L8" s="12">
        <v>89.5</v>
      </c>
      <c r="M8" s="7">
        <v>38</v>
      </c>
      <c r="N8" s="13">
        <v>110</v>
      </c>
      <c r="O8" s="7">
        <v>115.467</v>
      </c>
      <c r="P8" s="7">
        <f t="shared" si="3"/>
        <v>95.265313899209303</v>
      </c>
      <c r="Q8" s="7">
        <v>0.54</v>
      </c>
      <c r="R8" s="7">
        <f>(G8*20/100)+0.734</f>
        <v>1.4680000000000002</v>
      </c>
      <c r="S8" s="7">
        <f t="shared" si="4"/>
        <v>36.78474114441417</v>
      </c>
      <c r="T8" s="7">
        <f t="shared" si="1"/>
        <v>4.21</v>
      </c>
    </row>
    <row r="9" spans="1:211" x14ac:dyDescent="0.2">
      <c r="A9" s="7" t="s">
        <v>20</v>
      </c>
      <c r="B9" s="7">
        <v>21</v>
      </c>
      <c r="C9" s="10">
        <v>165</v>
      </c>
      <c r="D9" s="10">
        <v>56.245453881244394</v>
      </c>
      <c r="E9" s="10">
        <f t="shared" si="2"/>
        <v>17.752005391126243</v>
      </c>
      <c r="F9" s="11"/>
      <c r="G9" s="7">
        <v>3.98</v>
      </c>
      <c r="H9" s="12">
        <v>98.2</v>
      </c>
      <c r="I9" s="7">
        <v>2.87</v>
      </c>
      <c r="J9" s="12">
        <v>81.3</v>
      </c>
      <c r="K9" s="7">
        <f t="shared" si="0"/>
        <v>1.386759581881533</v>
      </c>
      <c r="L9" s="12">
        <v>81.900000000000006</v>
      </c>
      <c r="M9" s="7">
        <v>34</v>
      </c>
      <c r="N9" s="13">
        <v>145</v>
      </c>
      <c r="O9" s="7">
        <v>119.67700000000001</v>
      </c>
      <c r="P9" s="7">
        <f t="shared" si="3"/>
        <v>121.15945419754838</v>
      </c>
      <c r="Q9" s="7">
        <v>0.67800000000000005</v>
      </c>
      <c r="R9" s="7">
        <f>(G9*20/100)+0.796</f>
        <v>1.5919999999999999</v>
      </c>
      <c r="S9" s="7">
        <f t="shared" si="4"/>
        <v>42.58793969849247</v>
      </c>
      <c r="T9" s="7">
        <f t="shared" si="1"/>
        <v>4.6580000000000004</v>
      </c>
    </row>
    <row r="10" spans="1:211" s="15" customFormat="1" x14ac:dyDescent="0.2">
      <c r="A10" s="7" t="s">
        <v>21</v>
      </c>
      <c r="B10" s="7">
        <v>23</v>
      </c>
      <c r="C10" s="10">
        <v>175</v>
      </c>
      <c r="D10" s="10">
        <v>70.125380403551475</v>
      </c>
      <c r="E10" s="10">
        <f t="shared" si="2"/>
        <v>22.132742205388041</v>
      </c>
      <c r="F10" s="11"/>
      <c r="G10" s="7">
        <v>3.96</v>
      </c>
      <c r="H10" s="12">
        <v>87.8</v>
      </c>
      <c r="I10" s="7">
        <v>3.39</v>
      </c>
      <c r="J10" s="12">
        <v>88.6</v>
      </c>
      <c r="K10" s="7">
        <f t="shared" si="0"/>
        <v>1.168141592920354</v>
      </c>
      <c r="L10" s="12">
        <v>100.2</v>
      </c>
      <c r="M10" s="7">
        <v>32</v>
      </c>
      <c r="N10" s="13">
        <v>144</v>
      </c>
      <c r="O10" s="7">
        <v>126.727</v>
      </c>
      <c r="P10" s="7">
        <f t="shared" si="3"/>
        <v>113.63008672185092</v>
      </c>
      <c r="Q10" s="7">
        <v>0.36899999999999999</v>
      </c>
      <c r="R10" s="7">
        <f>(G10*20/100)+0.792</f>
        <v>1.5840000000000001</v>
      </c>
      <c r="S10" s="7">
        <f t="shared" si="4"/>
        <v>23.295454545454543</v>
      </c>
      <c r="T10" s="7">
        <f t="shared" si="1"/>
        <v>4.3289999999999997</v>
      </c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</row>
    <row r="11" spans="1:211" x14ac:dyDescent="0.2">
      <c r="A11" s="7" t="s">
        <v>22</v>
      </c>
      <c r="B11" s="7">
        <v>24</v>
      </c>
      <c r="C11" s="10">
        <v>163</v>
      </c>
      <c r="D11" s="10">
        <v>59.239163523310623</v>
      </c>
      <c r="E11" s="10">
        <f t="shared" si="2"/>
        <v>18.696870194202315</v>
      </c>
      <c r="F11" s="11"/>
      <c r="G11" s="7">
        <v>3.78</v>
      </c>
      <c r="H11" s="12">
        <v>97.1</v>
      </c>
      <c r="I11" s="7">
        <v>3.46</v>
      </c>
      <c r="J11" s="12">
        <v>102.2</v>
      </c>
      <c r="K11" s="7">
        <f t="shared" si="0"/>
        <v>1.0924855491329479</v>
      </c>
      <c r="L11" s="12">
        <v>104.4</v>
      </c>
      <c r="M11" s="7">
        <v>36</v>
      </c>
      <c r="N11" s="13">
        <v>127</v>
      </c>
      <c r="O11" s="7">
        <v>115.93800000000002</v>
      </c>
      <c r="P11" s="7">
        <f t="shared" si="3"/>
        <v>109.54130656040294</v>
      </c>
      <c r="Q11" s="7">
        <v>1.25</v>
      </c>
      <c r="R11" s="7">
        <f>(G11*20/100)+0.756</f>
        <v>1.5119999999999998</v>
      </c>
      <c r="S11" s="7">
        <f t="shared" si="4"/>
        <v>82.671957671957685</v>
      </c>
      <c r="T11" s="7">
        <f t="shared" si="1"/>
        <v>5.0299999999999994</v>
      </c>
    </row>
    <row r="12" spans="1:211" x14ac:dyDescent="0.2">
      <c r="A12" s="7" t="s">
        <v>23</v>
      </c>
      <c r="B12" s="7">
        <v>38</v>
      </c>
      <c r="C12" s="10">
        <v>160</v>
      </c>
      <c r="D12" s="10">
        <v>55.428987615226333</v>
      </c>
      <c r="E12" s="10">
        <f t="shared" si="2"/>
        <v>17.494314990287315</v>
      </c>
      <c r="F12" s="11"/>
      <c r="G12" s="7">
        <v>3.67</v>
      </c>
      <c r="H12" s="12">
        <v>106.4</v>
      </c>
      <c r="I12" s="7">
        <v>2.79</v>
      </c>
      <c r="J12" s="12">
        <v>95.2</v>
      </c>
      <c r="K12" s="7">
        <f t="shared" si="0"/>
        <v>1.3154121863799282</v>
      </c>
      <c r="L12" s="12">
        <v>90</v>
      </c>
      <c r="M12" s="7">
        <v>48</v>
      </c>
      <c r="N12" s="13">
        <v>126</v>
      </c>
      <c r="O12" s="7">
        <v>103.822</v>
      </c>
      <c r="P12" s="7">
        <f t="shared" si="3"/>
        <v>121.36156113347845</v>
      </c>
      <c r="Q12" s="7">
        <v>0.54600000000000004</v>
      </c>
      <c r="R12" s="7">
        <f>(G12*20/100)+0.734</f>
        <v>1.4680000000000002</v>
      </c>
      <c r="S12" s="7">
        <f t="shared" si="4"/>
        <v>37.193460490463217</v>
      </c>
      <c r="T12" s="7">
        <f t="shared" si="1"/>
        <v>4.2160000000000002</v>
      </c>
    </row>
    <row r="13" spans="1:211" x14ac:dyDescent="0.2">
      <c r="A13" s="7" t="s">
        <v>24</v>
      </c>
      <c r="B13" s="7">
        <v>18</v>
      </c>
      <c r="C13" s="10">
        <v>170</v>
      </c>
      <c r="D13" s="10">
        <v>74.752022577653847</v>
      </c>
      <c r="E13" s="10">
        <f t="shared" si="2"/>
        <v>23.592987810141977</v>
      </c>
      <c r="F13" s="11"/>
      <c r="G13" s="7">
        <v>4.84</v>
      </c>
      <c r="H13" s="12">
        <v>110.9</v>
      </c>
      <c r="I13" s="7">
        <v>4.13</v>
      </c>
      <c r="J13" s="12">
        <v>109.4</v>
      </c>
      <c r="K13" s="7">
        <f t="shared" si="0"/>
        <v>1.1719128329297821</v>
      </c>
      <c r="L13" s="12">
        <v>97.3</v>
      </c>
      <c r="M13" s="7">
        <v>46</v>
      </c>
      <c r="N13" s="13">
        <v>160</v>
      </c>
      <c r="O13" s="7">
        <v>125.94200000000001</v>
      </c>
      <c r="P13" s="7">
        <f t="shared" si="3"/>
        <v>127.04260691429387</v>
      </c>
      <c r="Q13" s="7">
        <v>0.35899999999999999</v>
      </c>
      <c r="R13" s="7">
        <f>(G13*20/100)+0.968</f>
        <v>1.9359999999999999</v>
      </c>
      <c r="S13" s="7">
        <f t="shared" si="4"/>
        <v>18.543388429752067</v>
      </c>
      <c r="T13" s="7">
        <f t="shared" si="1"/>
        <v>5.1989999999999998</v>
      </c>
    </row>
    <row r="14" spans="1:211" x14ac:dyDescent="0.2">
      <c r="A14" s="7" t="s">
        <v>25</v>
      </c>
      <c r="B14" s="7">
        <v>22</v>
      </c>
      <c r="C14" s="10">
        <v>157</v>
      </c>
      <c r="D14" s="10">
        <v>59.14844504930862</v>
      </c>
      <c r="E14" s="10">
        <f t="shared" si="2"/>
        <v>18.668237927442437</v>
      </c>
      <c r="F14" s="11"/>
      <c r="G14" s="7">
        <v>4.1100000000000003</v>
      </c>
      <c r="H14" s="12">
        <v>112.7</v>
      </c>
      <c r="I14" s="7">
        <v>3.32</v>
      </c>
      <c r="J14" s="12">
        <v>102.8</v>
      </c>
      <c r="K14" s="7">
        <f t="shared" si="0"/>
        <v>1.2379518072289157</v>
      </c>
      <c r="L14" s="12">
        <v>90.5</v>
      </c>
      <c r="M14" s="7">
        <v>56</v>
      </c>
      <c r="N14" s="13">
        <v>118</v>
      </c>
      <c r="O14" s="7">
        <v>112.25600000000003</v>
      </c>
      <c r="P14" s="7">
        <f t="shared" si="3"/>
        <v>105.11687571265675</v>
      </c>
      <c r="Q14" s="7">
        <v>0.58199999999999996</v>
      </c>
      <c r="R14" s="7">
        <f>(G14*20/100)+0.822</f>
        <v>1.6440000000000001</v>
      </c>
      <c r="S14" s="7">
        <f t="shared" si="4"/>
        <v>35.401459854014597</v>
      </c>
      <c r="T14" s="7">
        <f t="shared" si="1"/>
        <v>4.6920000000000002</v>
      </c>
    </row>
    <row r="15" spans="1:211" x14ac:dyDescent="0.2">
      <c r="A15" s="7"/>
      <c r="F15" s="8"/>
    </row>
    <row r="16" spans="1:211" ht="33" customHeight="1" x14ac:dyDescent="0.2">
      <c r="A16" s="16" t="s">
        <v>27</v>
      </c>
      <c r="F16" s="8"/>
      <c r="G16" s="3" t="s">
        <v>5</v>
      </c>
      <c r="H16" s="3" t="s">
        <v>6</v>
      </c>
      <c r="I16" s="3" t="s">
        <v>7</v>
      </c>
      <c r="J16" s="3" t="s">
        <v>8</v>
      </c>
      <c r="K16" s="3" t="s">
        <v>9</v>
      </c>
      <c r="L16" s="3" t="s">
        <v>10</v>
      </c>
      <c r="M16" s="3" t="s">
        <v>11</v>
      </c>
      <c r="N16" s="3" t="s">
        <v>76</v>
      </c>
      <c r="O16" s="3" t="s">
        <v>77</v>
      </c>
      <c r="P16" s="3" t="s">
        <v>78</v>
      </c>
      <c r="Q16" s="3" t="s">
        <v>12</v>
      </c>
      <c r="R16" s="3" t="s">
        <v>79</v>
      </c>
      <c r="S16" s="3" t="s">
        <v>80</v>
      </c>
      <c r="T16" s="3" t="s">
        <v>13</v>
      </c>
    </row>
    <row r="17" spans="1:211" x14ac:dyDescent="0.2">
      <c r="A17" s="7" t="s">
        <v>14</v>
      </c>
      <c r="B17" s="7">
        <v>26</v>
      </c>
      <c r="C17" s="10">
        <v>178</v>
      </c>
      <c r="D17" s="10">
        <v>62.595747061384891</v>
      </c>
      <c r="E17" s="10">
        <f t="shared" ref="E17:E28" si="5">D17/((178/100)^2)</f>
        <v>19.756264064317918</v>
      </c>
      <c r="F17" s="11"/>
      <c r="G17" s="7">
        <v>5.1100000000000003</v>
      </c>
      <c r="H17" s="7">
        <v>111.3</v>
      </c>
      <c r="I17" s="7">
        <v>3.67</v>
      </c>
      <c r="J17" s="7">
        <v>95.5</v>
      </c>
      <c r="K17" s="7">
        <f t="shared" ref="K17:K28" si="6">G17/I17</f>
        <v>1.3923705722070845</v>
      </c>
      <c r="L17" s="7">
        <v>95.1</v>
      </c>
      <c r="M17" s="7">
        <v>88</v>
      </c>
      <c r="N17" s="13">
        <v>161</v>
      </c>
      <c r="O17" s="7">
        <v>127.19800000000001</v>
      </c>
      <c r="P17" s="7">
        <f t="shared" ref="P17:P28" si="7">N17/O17*100</f>
        <v>126.57431720624537</v>
      </c>
      <c r="Q17" s="7">
        <v>0.66700000000000004</v>
      </c>
      <c r="R17" s="7">
        <v>1.022</v>
      </c>
      <c r="S17" s="7">
        <f>Q17/R17*100</f>
        <v>65.264187866927585</v>
      </c>
      <c r="T17" s="7">
        <f t="shared" ref="T17:T28" si="8">G17+Q17</f>
        <v>5.7770000000000001</v>
      </c>
    </row>
    <row r="18" spans="1:211" x14ac:dyDescent="0.2">
      <c r="A18" s="7" t="s">
        <v>15</v>
      </c>
      <c r="B18" s="7">
        <v>24</v>
      </c>
      <c r="C18" s="10">
        <v>170</v>
      </c>
      <c r="D18" s="10">
        <v>60.962814529348762</v>
      </c>
      <c r="E18" s="10">
        <f t="shared" si="5"/>
        <v>19.240883262640057</v>
      </c>
      <c r="F18" s="11"/>
      <c r="G18" s="7">
        <v>3.68</v>
      </c>
      <c r="H18" s="7">
        <v>86.9</v>
      </c>
      <c r="I18" s="7">
        <v>3.36</v>
      </c>
      <c r="J18" s="7">
        <v>92.7</v>
      </c>
      <c r="K18" s="7">
        <f t="shared" si="6"/>
        <v>1.0952380952380953</v>
      </c>
      <c r="L18" s="7">
        <v>111.1</v>
      </c>
      <c r="M18" s="7">
        <v>60</v>
      </c>
      <c r="N18" s="13">
        <v>155</v>
      </c>
      <c r="O18" s="7">
        <v>121.83200000000002</v>
      </c>
      <c r="P18" s="7">
        <f t="shared" si="7"/>
        <v>127.22437454855864</v>
      </c>
      <c r="Q18" s="7">
        <v>0.59199999999999997</v>
      </c>
      <c r="R18" s="7">
        <v>0.7360000000000001</v>
      </c>
      <c r="S18" s="7">
        <f t="shared" ref="S18:S26" si="9">Q18/R18*100</f>
        <v>80.434782608695627</v>
      </c>
      <c r="T18" s="7">
        <f t="shared" si="8"/>
        <v>4.2720000000000002</v>
      </c>
    </row>
    <row r="19" spans="1:211" x14ac:dyDescent="0.2">
      <c r="A19" s="7" t="s">
        <v>16</v>
      </c>
      <c r="B19" s="7">
        <v>24</v>
      </c>
      <c r="C19" s="10">
        <v>170</v>
      </c>
      <c r="D19" s="10">
        <v>85.003210139880636</v>
      </c>
      <c r="E19" s="10">
        <f t="shared" si="5"/>
        <v>26.828433954008531</v>
      </c>
      <c r="F19" s="11"/>
      <c r="G19" s="7">
        <v>4.79</v>
      </c>
      <c r="H19" s="7">
        <v>113.1</v>
      </c>
      <c r="I19" s="7">
        <v>3.81</v>
      </c>
      <c r="J19" s="7">
        <v>105.2</v>
      </c>
      <c r="K19" s="7">
        <f t="shared" si="6"/>
        <v>1.2572178477690288</v>
      </c>
      <c r="L19" s="7">
        <v>93.3</v>
      </c>
      <c r="M19" s="7">
        <v>68</v>
      </c>
      <c r="N19" s="13">
        <v>168</v>
      </c>
      <c r="O19" s="7">
        <v>121.83200000000002</v>
      </c>
      <c r="P19" s="7">
        <f t="shared" si="7"/>
        <v>137.89480596230871</v>
      </c>
      <c r="Q19" s="7">
        <v>0.54</v>
      </c>
      <c r="R19" s="7">
        <v>0.95799999999999996</v>
      </c>
      <c r="S19" s="7">
        <f t="shared" si="9"/>
        <v>56.367432150313157</v>
      </c>
      <c r="T19" s="7">
        <f t="shared" si="8"/>
        <v>5.33</v>
      </c>
    </row>
    <row r="20" spans="1:211" x14ac:dyDescent="0.2">
      <c r="A20" s="7" t="s">
        <v>17</v>
      </c>
      <c r="B20" s="7">
        <v>45</v>
      </c>
      <c r="C20" s="10">
        <v>170</v>
      </c>
      <c r="D20" s="10">
        <v>80.376567965778278</v>
      </c>
      <c r="E20" s="10">
        <f t="shared" si="5"/>
        <v>25.368188349254602</v>
      </c>
      <c r="F20" s="11"/>
      <c r="G20" s="7">
        <v>3.46</v>
      </c>
      <c r="H20" s="7">
        <v>91.4</v>
      </c>
      <c r="I20" s="7">
        <v>2.8</v>
      </c>
      <c r="J20" s="7">
        <v>90.7</v>
      </c>
      <c r="K20" s="7">
        <f t="shared" si="6"/>
        <v>1.2357142857142858</v>
      </c>
      <c r="L20" s="7">
        <v>100</v>
      </c>
      <c r="M20" s="7">
        <v>76</v>
      </c>
      <c r="N20" s="13">
        <v>141</v>
      </c>
      <c r="O20" s="7">
        <v>107.44700000000002</v>
      </c>
      <c r="P20" s="7">
        <f t="shared" si="7"/>
        <v>131.2274889015049</v>
      </c>
      <c r="Q20" s="7">
        <v>0.69</v>
      </c>
      <c r="R20" s="7">
        <v>0.69200000000000006</v>
      </c>
      <c r="S20" s="7">
        <f t="shared" si="9"/>
        <v>99.710982658959523</v>
      </c>
      <c r="T20" s="7">
        <f t="shared" si="8"/>
        <v>4.1500000000000004</v>
      </c>
    </row>
    <row r="21" spans="1:211" x14ac:dyDescent="0.2">
      <c r="A21" s="7" t="s">
        <v>18</v>
      </c>
      <c r="B21" s="7">
        <v>22</v>
      </c>
      <c r="C21" s="10">
        <v>170</v>
      </c>
      <c r="D21" s="10">
        <v>65.498738229449117</v>
      </c>
      <c r="E21" s="10">
        <f t="shared" si="5"/>
        <v>20.672496600634108</v>
      </c>
      <c r="F21" s="11"/>
      <c r="G21" s="7">
        <v>4.5999999999999996</v>
      </c>
      <c r="H21" s="7">
        <v>107.5</v>
      </c>
      <c r="I21" s="7">
        <v>4.0599999999999996</v>
      </c>
      <c r="J21" s="7">
        <v>110.5</v>
      </c>
      <c r="K21" s="7">
        <f t="shared" si="6"/>
        <v>1.1330049261083743</v>
      </c>
      <c r="L21" s="7">
        <v>101.8</v>
      </c>
      <c r="M21" s="7">
        <v>80</v>
      </c>
      <c r="N21" s="13">
        <v>156</v>
      </c>
      <c r="O21" s="7">
        <v>123.20200000000003</v>
      </c>
      <c r="P21" s="7">
        <f t="shared" si="7"/>
        <v>126.62132108244992</v>
      </c>
      <c r="Q21" s="7">
        <v>0.34399999999999997</v>
      </c>
      <c r="R21" s="7">
        <v>0.92</v>
      </c>
      <c r="S21" s="7">
        <f t="shared" si="9"/>
        <v>37.391304347826079</v>
      </c>
      <c r="T21" s="7">
        <f t="shared" si="8"/>
        <v>4.944</v>
      </c>
    </row>
    <row r="22" spans="1:211" x14ac:dyDescent="0.2">
      <c r="A22" s="7" t="s">
        <v>19</v>
      </c>
      <c r="B22" s="7">
        <v>21</v>
      </c>
      <c r="C22" s="10">
        <v>160</v>
      </c>
      <c r="D22" s="10">
        <v>52.43527797316009</v>
      </c>
      <c r="E22" s="10">
        <f t="shared" si="5"/>
        <v>16.549450187211239</v>
      </c>
      <c r="F22" s="11"/>
      <c r="G22" s="7">
        <v>3.87</v>
      </c>
      <c r="H22" s="7">
        <v>100.4</v>
      </c>
      <c r="I22" s="7">
        <v>3.47</v>
      </c>
      <c r="J22" s="7">
        <v>103.3</v>
      </c>
      <c r="K22" s="7">
        <f t="shared" si="6"/>
        <v>1.1152737752161384</v>
      </c>
      <c r="L22" s="7">
        <v>102.7</v>
      </c>
      <c r="M22" s="7">
        <v>36</v>
      </c>
      <c r="N22" s="13">
        <v>125</v>
      </c>
      <c r="O22" s="7">
        <v>115.467</v>
      </c>
      <c r="P22" s="7">
        <f t="shared" si="7"/>
        <v>108.25603852182874</v>
      </c>
      <c r="Q22" s="7">
        <v>0.79600000000000004</v>
      </c>
      <c r="R22" s="7">
        <v>0.77400000000000002</v>
      </c>
      <c r="S22" s="7">
        <f t="shared" si="9"/>
        <v>102.84237726098191</v>
      </c>
      <c r="T22" s="7">
        <f t="shared" si="8"/>
        <v>4.6660000000000004</v>
      </c>
    </row>
    <row r="23" spans="1:211" x14ac:dyDescent="0.2">
      <c r="A23" s="7" t="s">
        <v>20</v>
      </c>
      <c r="B23" s="7">
        <v>21</v>
      </c>
      <c r="C23" s="10">
        <v>165</v>
      </c>
      <c r="D23" s="10">
        <v>57.969104887282526</v>
      </c>
      <c r="E23" s="10">
        <f t="shared" si="5"/>
        <v>18.296018459563982</v>
      </c>
      <c r="F23" s="11"/>
      <c r="G23" s="7">
        <v>4.05</v>
      </c>
      <c r="H23" s="7">
        <v>99.9</v>
      </c>
      <c r="I23" s="7">
        <v>3.5</v>
      </c>
      <c r="J23" s="7">
        <v>99.2</v>
      </c>
      <c r="K23" s="7">
        <f t="shared" si="6"/>
        <v>1.157142857142857</v>
      </c>
      <c r="L23" s="7">
        <v>98.2</v>
      </c>
      <c r="M23" s="7">
        <v>38</v>
      </c>
      <c r="N23" s="13">
        <v>162</v>
      </c>
      <c r="O23" s="7">
        <v>119.67700000000001</v>
      </c>
      <c r="P23" s="7">
        <f t="shared" si="7"/>
        <v>135.36435572415752</v>
      </c>
      <c r="Q23" s="7">
        <v>0.44400000000000001</v>
      </c>
      <c r="R23" s="7">
        <v>0.81</v>
      </c>
      <c r="S23" s="7">
        <f t="shared" si="9"/>
        <v>54.814814814814817</v>
      </c>
      <c r="T23" s="7">
        <f t="shared" si="8"/>
        <v>4.4939999999999998</v>
      </c>
    </row>
    <row r="24" spans="1:211" s="5" customFormat="1" x14ac:dyDescent="0.2">
      <c r="A24" s="7" t="s">
        <v>21</v>
      </c>
      <c r="B24" s="7">
        <v>23</v>
      </c>
      <c r="C24" s="10">
        <v>175</v>
      </c>
      <c r="D24" s="10">
        <v>70.397535825557497</v>
      </c>
      <c r="E24" s="10">
        <f t="shared" si="5"/>
        <v>22.218639005667686</v>
      </c>
      <c r="F24" s="11"/>
      <c r="G24" s="7">
        <v>4.04</v>
      </c>
      <c r="H24" s="7">
        <v>89.7</v>
      </c>
      <c r="I24" s="7">
        <v>3.28</v>
      </c>
      <c r="J24" s="7">
        <v>85.8</v>
      </c>
      <c r="K24" s="7">
        <f t="shared" si="6"/>
        <v>1.2317073170731707</v>
      </c>
      <c r="L24" s="7">
        <v>94.9</v>
      </c>
      <c r="M24" s="7">
        <v>60</v>
      </c>
      <c r="N24" s="13">
        <v>170</v>
      </c>
      <c r="O24" s="7">
        <v>126.727</v>
      </c>
      <c r="P24" s="7">
        <f t="shared" si="7"/>
        <v>134.14663015774065</v>
      </c>
      <c r="Q24" s="7">
        <v>0.42599999999999999</v>
      </c>
      <c r="R24" s="7">
        <v>0.80799999999999994</v>
      </c>
      <c r="S24" s="7">
        <f t="shared" si="9"/>
        <v>52.722772277227726</v>
      </c>
      <c r="T24" s="7">
        <f t="shared" si="8"/>
        <v>4.4660000000000002</v>
      </c>
    </row>
    <row r="25" spans="1:211" x14ac:dyDescent="0.2">
      <c r="A25" s="7" t="s">
        <v>22</v>
      </c>
      <c r="B25" s="7">
        <v>24</v>
      </c>
      <c r="C25" s="10">
        <v>163</v>
      </c>
      <c r="D25" s="10">
        <v>60.690659107342746</v>
      </c>
      <c r="E25" s="10">
        <f t="shared" si="5"/>
        <v>19.154986462360416</v>
      </c>
      <c r="F25" s="11"/>
      <c r="G25" s="7">
        <v>3.54</v>
      </c>
      <c r="H25" s="7">
        <v>90.9</v>
      </c>
      <c r="I25" s="7">
        <v>3.24</v>
      </c>
      <c r="J25" s="7">
        <v>95.6</v>
      </c>
      <c r="K25" s="7">
        <f t="shared" si="6"/>
        <v>1.0925925925925926</v>
      </c>
      <c r="L25" s="7">
        <v>113.8</v>
      </c>
      <c r="M25" s="7">
        <v>40</v>
      </c>
      <c r="N25" s="13">
        <v>157</v>
      </c>
      <c r="O25" s="7">
        <v>115.93800000000002</v>
      </c>
      <c r="P25" s="7">
        <f t="shared" si="7"/>
        <v>135.41720574789971</v>
      </c>
      <c r="Q25" s="7">
        <v>0.97899999999999998</v>
      </c>
      <c r="R25" s="7">
        <v>0.70799999999999996</v>
      </c>
      <c r="S25" s="7">
        <f t="shared" si="9"/>
        <v>138.27683615819208</v>
      </c>
      <c r="T25" s="7">
        <f t="shared" si="8"/>
        <v>4.5190000000000001</v>
      </c>
    </row>
    <row r="26" spans="1:211" x14ac:dyDescent="0.2">
      <c r="A26" s="7" t="s">
        <v>23</v>
      </c>
      <c r="B26" s="7">
        <v>38</v>
      </c>
      <c r="C26" s="10">
        <v>160</v>
      </c>
      <c r="D26" s="10">
        <v>55.973298459238372</v>
      </c>
      <c r="E26" s="10">
        <f t="shared" si="5"/>
        <v>17.666108590846601</v>
      </c>
      <c r="F26" s="11"/>
      <c r="G26" s="7">
        <v>3.69</v>
      </c>
      <c r="H26" s="7">
        <v>107.2</v>
      </c>
      <c r="I26" s="7">
        <v>2.83</v>
      </c>
      <c r="J26" s="7">
        <v>96.9</v>
      </c>
      <c r="K26" s="7">
        <f t="shared" si="6"/>
        <v>1.3038869257950529</v>
      </c>
      <c r="L26" s="7">
        <v>90.6</v>
      </c>
      <c r="M26" s="7">
        <v>60</v>
      </c>
      <c r="N26" s="13">
        <v>146</v>
      </c>
      <c r="O26" s="7">
        <v>103.822</v>
      </c>
      <c r="P26" s="7">
        <f t="shared" si="7"/>
        <v>140.62530099593536</v>
      </c>
      <c r="Q26" s="7">
        <v>0.60399999999999998</v>
      </c>
      <c r="R26" s="7">
        <v>0.73799999999999999</v>
      </c>
      <c r="S26" s="7">
        <f t="shared" si="9"/>
        <v>81.842818428184287</v>
      </c>
      <c r="T26" s="7">
        <f t="shared" si="8"/>
        <v>4.2939999999999996</v>
      </c>
    </row>
    <row r="27" spans="1:211" x14ac:dyDescent="0.2">
      <c r="A27" s="7" t="s">
        <v>24</v>
      </c>
      <c r="B27" s="7">
        <v>18</v>
      </c>
      <c r="C27" s="10">
        <v>170</v>
      </c>
      <c r="D27" s="10">
        <v>75.024177999659855</v>
      </c>
      <c r="E27" s="10">
        <f t="shared" si="5"/>
        <v>23.678884610421619</v>
      </c>
      <c r="F27" s="11"/>
      <c r="G27" s="7">
        <v>4.93</v>
      </c>
      <c r="H27" s="7">
        <v>112.8</v>
      </c>
      <c r="I27" s="7">
        <v>4.21</v>
      </c>
      <c r="J27" s="7">
        <v>111.5</v>
      </c>
      <c r="K27" s="7">
        <f t="shared" si="6"/>
        <v>1.1710213776722089</v>
      </c>
      <c r="L27" s="7">
        <v>97.5</v>
      </c>
      <c r="M27" s="7">
        <v>60</v>
      </c>
      <c r="N27" s="13">
        <v>180</v>
      </c>
      <c r="O27" s="7">
        <v>125.94200000000001</v>
      </c>
      <c r="P27" s="7">
        <f t="shared" si="7"/>
        <v>142.92293277858062</v>
      </c>
      <c r="Q27" s="7">
        <v>0.39200000000000002</v>
      </c>
      <c r="R27" s="7">
        <v>0.98599999999999999</v>
      </c>
      <c r="S27" s="7">
        <f>Q27/R27*100</f>
        <v>39.756592292089252</v>
      </c>
      <c r="T27" s="7">
        <f t="shared" si="8"/>
        <v>5.3220000000000001</v>
      </c>
    </row>
    <row r="28" spans="1:211" x14ac:dyDescent="0.2">
      <c r="A28" s="7" t="s">
        <v>25</v>
      </c>
      <c r="B28" s="7">
        <v>23</v>
      </c>
      <c r="C28" s="10">
        <v>157</v>
      </c>
      <c r="D28" s="10">
        <v>58.513415731294572</v>
      </c>
      <c r="E28" s="10">
        <f t="shared" si="5"/>
        <v>18.467812060123272</v>
      </c>
      <c r="F28" s="11"/>
      <c r="G28" s="7">
        <v>4.03</v>
      </c>
      <c r="H28" s="7">
        <v>111.2</v>
      </c>
      <c r="I28" s="7">
        <v>3.15</v>
      </c>
      <c r="J28" s="7">
        <v>98.3</v>
      </c>
      <c r="K28" s="7">
        <f t="shared" si="6"/>
        <v>1.2793650793650795</v>
      </c>
      <c r="L28" s="7">
        <v>87.9</v>
      </c>
      <c r="M28" s="7">
        <v>88</v>
      </c>
      <c r="N28" s="13">
        <v>138</v>
      </c>
      <c r="O28" s="7">
        <v>111.57100000000003</v>
      </c>
      <c r="P28" s="7">
        <f t="shared" si="7"/>
        <v>123.68805513977644</v>
      </c>
      <c r="Q28" s="7">
        <v>0.626</v>
      </c>
      <c r="R28" s="7">
        <v>0.80600000000000005</v>
      </c>
      <c r="S28" s="7">
        <f>Q28/R28*100</f>
        <v>77.66749379652606</v>
      </c>
      <c r="T28" s="7">
        <f t="shared" si="8"/>
        <v>4.6560000000000006</v>
      </c>
    </row>
    <row r="29" spans="1:211" x14ac:dyDescent="0.2">
      <c r="A29" s="7"/>
      <c r="B29" s="7"/>
      <c r="C29" s="10"/>
      <c r="D29" s="10"/>
      <c r="E29" s="10"/>
      <c r="F29" s="11"/>
      <c r="G29" s="7"/>
      <c r="H29" s="7"/>
      <c r="I29" s="7"/>
      <c r="J29" s="7"/>
      <c r="K29" s="7"/>
      <c r="L29" s="7"/>
      <c r="M29" s="7"/>
      <c r="N29" s="13"/>
      <c r="O29" s="7"/>
      <c r="P29" s="7"/>
      <c r="Q29" s="7"/>
      <c r="R29" s="7"/>
      <c r="S29" s="7"/>
      <c r="T29" s="7"/>
    </row>
    <row r="30" spans="1:211" x14ac:dyDescent="0.2">
      <c r="A30" s="7"/>
      <c r="F30" s="8"/>
      <c r="N30" s="17"/>
    </row>
    <row r="31" spans="1:211" s="8" customFormat="1" x14ac:dyDescent="0.2">
      <c r="A31" s="5"/>
      <c r="B31" s="5"/>
      <c r="C31" s="5"/>
      <c r="D31" s="5"/>
      <c r="E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</row>
    <row r="32" spans="1:211" ht="36" x14ac:dyDescent="0.2">
      <c r="A32" s="18" t="s">
        <v>28</v>
      </c>
      <c r="B32" s="2" t="s">
        <v>1</v>
      </c>
      <c r="C32" s="2" t="s">
        <v>2</v>
      </c>
      <c r="D32" s="3" t="s">
        <v>3</v>
      </c>
      <c r="E32" s="3" t="s">
        <v>4</v>
      </c>
      <c r="F32" s="4"/>
      <c r="G32" s="3" t="s">
        <v>5</v>
      </c>
      <c r="H32" s="3" t="s">
        <v>6</v>
      </c>
      <c r="I32" s="3" t="s">
        <v>7</v>
      </c>
      <c r="J32" s="3" t="s">
        <v>8</v>
      </c>
      <c r="K32" s="3" t="s">
        <v>9</v>
      </c>
      <c r="L32" s="3" t="s">
        <v>10</v>
      </c>
      <c r="M32" s="3" t="s">
        <v>11</v>
      </c>
      <c r="N32" s="3" t="s">
        <v>76</v>
      </c>
      <c r="O32" s="3" t="s">
        <v>77</v>
      </c>
      <c r="P32" s="3" t="s">
        <v>78</v>
      </c>
      <c r="Q32" s="3" t="s">
        <v>12</v>
      </c>
      <c r="R32" s="3" t="s">
        <v>79</v>
      </c>
      <c r="S32" s="3" t="s">
        <v>80</v>
      </c>
      <c r="T32" s="3" t="s">
        <v>13</v>
      </c>
    </row>
    <row r="33" spans="1:20" s="6" customFormat="1" x14ac:dyDescent="0.2">
      <c r="A33" s="5"/>
      <c r="B33" s="5"/>
      <c r="C33" s="5"/>
      <c r="D33" s="5"/>
      <c r="E33" s="5"/>
      <c r="F33" s="8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</row>
    <row r="34" spans="1:20" s="6" customFormat="1" x14ac:dyDescent="0.2">
      <c r="A34" s="7" t="s">
        <v>64</v>
      </c>
      <c r="B34" s="7">
        <v>56</v>
      </c>
      <c r="C34" s="10">
        <v>160</v>
      </c>
      <c r="D34" s="10">
        <v>74.389148681645807</v>
      </c>
      <c r="E34" s="10">
        <f t="shared" ref="E34:E37" si="10">D34/((178/100)^2)</f>
        <v>23.478458743102451</v>
      </c>
      <c r="F34" s="11"/>
      <c r="G34" s="7">
        <v>2.62</v>
      </c>
      <c r="H34" s="12">
        <v>85.8</v>
      </c>
      <c r="I34" s="7">
        <v>2.14</v>
      </c>
      <c r="J34" s="12">
        <v>86.8</v>
      </c>
      <c r="K34" s="7">
        <f>G34/I34</f>
        <v>1.2242990654205608</v>
      </c>
      <c r="L34" s="12">
        <v>83.9</v>
      </c>
      <c r="M34" s="7">
        <v>55</v>
      </c>
      <c r="N34" s="13">
        <v>98</v>
      </c>
      <c r="O34" s="13">
        <v>107.235</v>
      </c>
      <c r="P34" s="7">
        <f t="shared" ref="P34:P45" si="11">N34/O34*100</f>
        <v>91.388072923952066</v>
      </c>
      <c r="Q34" s="7">
        <v>0.66100000000000003</v>
      </c>
      <c r="R34" s="7">
        <v>0.52400000000000002</v>
      </c>
      <c r="S34" s="7">
        <f t="shared" ref="S34:S45" si="12">Q34/R34*100</f>
        <v>126.14503816793894</v>
      </c>
      <c r="T34" s="7">
        <f t="shared" ref="T34:T45" si="13">G34+Q34</f>
        <v>3.2810000000000001</v>
      </c>
    </row>
    <row r="35" spans="1:20" s="6" customFormat="1" x14ac:dyDescent="0.2">
      <c r="A35" s="7" t="s">
        <v>65</v>
      </c>
      <c r="B35" s="7">
        <v>27</v>
      </c>
      <c r="C35" s="10">
        <v>178</v>
      </c>
      <c r="D35" s="10">
        <v>60</v>
      </c>
      <c r="E35" s="10">
        <f t="shared" si="10"/>
        <v>18.937002903673779</v>
      </c>
      <c r="F35" s="11"/>
      <c r="G35" s="19">
        <v>4.9400000000000004</v>
      </c>
      <c r="H35" s="19">
        <v>120</v>
      </c>
      <c r="I35" s="19">
        <v>3.46</v>
      </c>
      <c r="J35" s="19">
        <v>101</v>
      </c>
      <c r="K35" s="10">
        <f t="shared" ref="K35:K38" si="14">G35/I35</f>
        <v>1.4277456647398845</v>
      </c>
      <c r="L35" s="19">
        <v>83</v>
      </c>
      <c r="M35" s="19">
        <v>58</v>
      </c>
      <c r="N35" s="20">
        <v>155</v>
      </c>
      <c r="O35" s="5">
        <v>126.51300000000001</v>
      </c>
      <c r="P35" s="5">
        <f t="shared" si="11"/>
        <v>122.51705358342619</v>
      </c>
      <c r="Q35" s="20">
        <v>0.80200000000000005</v>
      </c>
      <c r="R35" s="7">
        <v>0.9880000000000001</v>
      </c>
      <c r="S35" s="7">
        <f t="shared" si="12"/>
        <v>81.174089068825907</v>
      </c>
      <c r="T35" s="7">
        <f t="shared" si="13"/>
        <v>5.7420000000000009</v>
      </c>
    </row>
    <row r="36" spans="1:20" s="6" customFormat="1" x14ac:dyDescent="0.2">
      <c r="A36" s="7" t="s">
        <v>66</v>
      </c>
      <c r="B36" s="7">
        <v>25</v>
      </c>
      <c r="C36" s="10">
        <v>170</v>
      </c>
      <c r="D36" s="10">
        <v>60</v>
      </c>
      <c r="E36" s="10">
        <f t="shared" si="10"/>
        <v>18.937002903673779</v>
      </c>
      <c r="F36" s="11"/>
      <c r="G36" s="10">
        <v>4.04</v>
      </c>
      <c r="H36" s="12">
        <v>87.1</v>
      </c>
      <c r="I36" s="10">
        <v>3.15</v>
      </c>
      <c r="J36" s="12">
        <v>94.2</v>
      </c>
      <c r="K36" s="7">
        <f>G36/I36</f>
        <v>1.2825396825396826</v>
      </c>
      <c r="L36" s="7">
        <v>97</v>
      </c>
      <c r="M36" s="7">
        <v>45</v>
      </c>
      <c r="N36" s="7">
        <v>126.2</v>
      </c>
      <c r="O36" s="5">
        <v>121.14700000000002</v>
      </c>
      <c r="P36" s="5">
        <f t="shared" si="11"/>
        <v>104.17096585140366</v>
      </c>
      <c r="Q36" s="5">
        <v>0.82699999999999996</v>
      </c>
      <c r="R36" s="7">
        <v>0.80799999999999994</v>
      </c>
      <c r="S36" s="7">
        <f t="shared" si="12"/>
        <v>102.35148514851487</v>
      </c>
      <c r="T36" s="7">
        <f t="shared" si="13"/>
        <v>4.867</v>
      </c>
    </row>
    <row r="37" spans="1:20" s="6" customFormat="1" x14ac:dyDescent="0.2">
      <c r="A37" s="7" t="s">
        <v>67</v>
      </c>
      <c r="B37" s="7">
        <v>40</v>
      </c>
      <c r="C37" s="10">
        <v>156</v>
      </c>
      <c r="D37" s="10">
        <v>54</v>
      </c>
      <c r="E37" s="10">
        <f t="shared" si="10"/>
        <v>17.043302613306402</v>
      </c>
      <c r="F37" s="11"/>
      <c r="G37" s="10">
        <v>3.33</v>
      </c>
      <c r="H37" s="10">
        <v>103</v>
      </c>
      <c r="I37" s="10">
        <v>2.2799999999999998</v>
      </c>
      <c r="J37" s="10">
        <v>81</v>
      </c>
      <c r="K37" s="10">
        <f t="shared" si="14"/>
        <v>1.4605263157894739</v>
      </c>
      <c r="L37" s="10">
        <v>70</v>
      </c>
      <c r="M37" s="10">
        <v>52</v>
      </c>
      <c r="N37" s="10">
        <v>83</v>
      </c>
      <c r="O37" s="5">
        <v>99.084000000000003</v>
      </c>
      <c r="P37" s="5">
        <f t="shared" si="11"/>
        <v>83.767308546283957</v>
      </c>
      <c r="Q37" s="5">
        <v>0.65</v>
      </c>
      <c r="R37" s="7">
        <v>0.66599999999999993</v>
      </c>
      <c r="S37" s="7">
        <f t="shared" si="12"/>
        <v>97.597597597597613</v>
      </c>
      <c r="T37" s="7">
        <f t="shared" si="13"/>
        <v>3.98</v>
      </c>
    </row>
    <row r="38" spans="1:20" s="6" customFormat="1" x14ac:dyDescent="0.2">
      <c r="A38" s="7" t="s">
        <v>68</v>
      </c>
      <c r="B38" s="7">
        <v>36</v>
      </c>
      <c r="C38" s="10">
        <v>178</v>
      </c>
      <c r="D38" s="10">
        <v>58</v>
      </c>
      <c r="E38" s="10">
        <f t="shared" ref="E38:E45" si="15">D38/((178/100)^2)</f>
        <v>18.305769473551319</v>
      </c>
      <c r="F38" s="11"/>
      <c r="G38" s="10">
        <v>4.13</v>
      </c>
      <c r="H38" s="10">
        <v>102</v>
      </c>
      <c r="I38" s="10">
        <v>3.43</v>
      </c>
      <c r="J38" s="10">
        <v>98</v>
      </c>
      <c r="K38" s="10">
        <f t="shared" si="14"/>
        <v>1.2040816326530612</v>
      </c>
      <c r="L38" s="10">
        <v>82</v>
      </c>
      <c r="M38" s="10">
        <v>57</v>
      </c>
      <c r="N38" s="10">
        <v>123.3</v>
      </c>
      <c r="O38" s="5">
        <v>120.34800000000001</v>
      </c>
      <c r="P38" s="5">
        <f t="shared" si="11"/>
        <v>102.45288662877654</v>
      </c>
      <c r="Q38" s="5">
        <v>0.8</v>
      </c>
      <c r="R38" s="7">
        <v>0.82599999999999996</v>
      </c>
      <c r="S38" s="7">
        <f t="shared" si="12"/>
        <v>96.852300242130767</v>
      </c>
      <c r="T38" s="7">
        <f t="shared" si="13"/>
        <v>4.93</v>
      </c>
    </row>
    <row r="39" spans="1:20" s="6" customFormat="1" x14ac:dyDescent="0.2">
      <c r="A39" s="7" t="s">
        <v>69</v>
      </c>
      <c r="B39" s="7">
        <v>27</v>
      </c>
      <c r="C39" s="10">
        <v>154</v>
      </c>
      <c r="D39" s="10">
        <v>45</v>
      </c>
      <c r="E39" s="10">
        <f t="shared" si="15"/>
        <v>14.202752177755334</v>
      </c>
      <c r="F39" s="11"/>
      <c r="G39" s="10">
        <v>2.91</v>
      </c>
      <c r="H39" s="10">
        <v>90</v>
      </c>
      <c r="I39" s="10">
        <v>2.71</v>
      </c>
      <c r="J39" s="10">
        <v>96</v>
      </c>
      <c r="K39" s="10">
        <f t="shared" ref="K39:K45" si="16">G39/I39</f>
        <v>1.0738007380073802</v>
      </c>
      <c r="L39" s="10">
        <v>93</v>
      </c>
      <c r="M39" s="10">
        <v>60</v>
      </c>
      <c r="N39" s="5">
        <v>114.9</v>
      </c>
      <c r="O39" s="5">
        <v>106.30500000000001</v>
      </c>
      <c r="P39" s="5">
        <f t="shared" si="11"/>
        <v>108.08522647100325</v>
      </c>
      <c r="Q39" s="7">
        <v>0.6</v>
      </c>
      <c r="R39" s="7">
        <v>0.58200000000000007</v>
      </c>
      <c r="S39" s="7">
        <f t="shared" si="12"/>
        <v>103.09278350515463</v>
      </c>
      <c r="T39" s="7">
        <f t="shared" si="13"/>
        <v>3.5100000000000002</v>
      </c>
    </row>
    <row r="40" spans="1:20" s="6" customFormat="1" x14ac:dyDescent="0.2">
      <c r="A40" s="7" t="s">
        <v>70</v>
      </c>
      <c r="B40" s="7">
        <v>23</v>
      </c>
      <c r="C40" s="10">
        <v>170</v>
      </c>
      <c r="D40" s="10">
        <v>70</v>
      </c>
      <c r="E40" s="10">
        <f t="shared" si="15"/>
        <v>22.093170054286073</v>
      </c>
      <c r="F40" s="11"/>
      <c r="G40" s="10">
        <v>4.82</v>
      </c>
      <c r="H40" s="10">
        <v>119</v>
      </c>
      <c r="I40" s="10">
        <v>3.82</v>
      </c>
      <c r="J40" s="10">
        <v>108</v>
      </c>
      <c r="K40" s="10">
        <f t="shared" si="16"/>
        <v>1.261780104712042</v>
      </c>
      <c r="L40" s="10">
        <v>93</v>
      </c>
      <c r="M40" s="10">
        <v>59</v>
      </c>
      <c r="N40" s="10">
        <v>126.5</v>
      </c>
      <c r="O40" s="5">
        <v>122.51700000000002</v>
      </c>
      <c r="P40" s="5">
        <f t="shared" si="11"/>
        <v>103.25097741537907</v>
      </c>
      <c r="Q40" s="7">
        <v>1</v>
      </c>
      <c r="R40" s="7">
        <v>0.96400000000000008</v>
      </c>
      <c r="S40" s="7">
        <f t="shared" si="12"/>
        <v>103.73443983402488</v>
      </c>
      <c r="T40" s="7">
        <f t="shared" si="13"/>
        <v>5.82</v>
      </c>
    </row>
    <row r="41" spans="1:20" s="6" customFormat="1" x14ac:dyDescent="0.2">
      <c r="A41" s="7" t="s">
        <v>71</v>
      </c>
      <c r="B41" s="7">
        <v>24</v>
      </c>
      <c r="C41" s="10">
        <v>165</v>
      </c>
      <c r="D41" s="10">
        <v>69</v>
      </c>
      <c r="E41" s="10">
        <f t="shared" si="15"/>
        <v>21.777553339224845</v>
      </c>
      <c r="F41" s="11"/>
      <c r="G41" s="10">
        <v>4.1900000000000004</v>
      </c>
      <c r="H41" s="10">
        <v>110</v>
      </c>
      <c r="I41" s="10">
        <v>3.52</v>
      </c>
      <c r="J41" s="10">
        <v>106</v>
      </c>
      <c r="K41" s="10">
        <f t="shared" si="16"/>
        <v>1.1903409090909092</v>
      </c>
      <c r="L41" s="10">
        <v>114</v>
      </c>
      <c r="M41" s="10">
        <v>55</v>
      </c>
      <c r="N41" s="10">
        <v>128.1</v>
      </c>
      <c r="O41" s="5">
        <v>117.62200000000001</v>
      </c>
      <c r="P41" s="5">
        <f t="shared" si="11"/>
        <v>108.90819744605599</v>
      </c>
      <c r="Q41" s="7">
        <v>0.87</v>
      </c>
      <c r="R41" s="7">
        <v>0.83800000000000008</v>
      </c>
      <c r="S41" s="7">
        <f t="shared" si="12"/>
        <v>103.81861575178996</v>
      </c>
      <c r="T41" s="7">
        <f t="shared" si="13"/>
        <v>5.0600000000000005</v>
      </c>
    </row>
    <row r="42" spans="1:20" s="6" customFormat="1" x14ac:dyDescent="0.2">
      <c r="A42" s="7" t="s">
        <v>72</v>
      </c>
      <c r="B42" s="7">
        <v>23</v>
      </c>
      <c r="C42" s="10">
        <v>163</v>
      </c>
      <c r="D42" s="10">
        <v>53</v>
      </c>
      <c r="E42" s="10">
        <f t="shared" si="15"/>
        <v>16.72768589824517</v>
      </c>
      <c r="F42" s="11"/>
      <c r="G42" s="10">
        <v>3.55</v>
      </c>
      <c r="H42" s="10">
        <v>95</v>
      </c>
      <c r="I42" s="10">
        <v>3.31</v>
      </c>
      <c r="J42" s="10">
        <v>101</v>
      </c>
      <c r="K42" s="10">
        <f t="shared" si="16"/>
        <v>1.0725075528700905</v>
      </c>
      <c r="L42" s="10">
        <v>92</v>
      </c>
      <c r="M42" s="10">
        <v>50</v>
      </c>
      <c r="N42" s="10">
        <v>132</v>
      </c>
      <c r="O42" s="5">
        <v>116.62300000000002</v>
      </c>
      <c r="P42" s="5">
        <f t="shared" si="11"/>
        <v>113.18522075405365</v>
      </c>
      <c r="Q42" s="7">
        <v>0.75</v>
      </c>
      <c r="R42" s="7">
        <v>0.71</v>
      </c>
      <c r="S42" s="7">
        <f t="shared" si="12"/>
        <v>105.63380281690142</v>
      </c>
      <c r="T42" s="7">
        <f t="shared" si="13"/>
        <v>4.3</v>
      </c>
    </row>
    <row r="43" spans="1:20" s="6" customFormat="1" x14ac:dyDescent="0.2">
      <c r="A43" s="7" t="s">
        <v>73</v>
      </c>
      <c r="B43" s="7">
        <v>26</v>
      </c>
      <c r="C43" s="10">
        <v>167</v>
      </c>
      <c r="D43" s="10">
        <v>52</v>
      </c>
      <c r="E43" s="10">
        <f t="shared" si="15"/>
        <v>16.412069183183942</v>
      </c>
      <c r="F43" s="11"/>
      <c r="G43" s="10">
        <v>3.38</v>
      </c>
      <c r="H43" s="10">
        <v>88</v>
      </c>
      <c r="I43" s="10">
        <v>2.97</v>
      </c>
      <c r="J43" s="10">
        <v>88</v>
      </c>
      <c r="K43" s="10">
        <f t="shared" si="16"/>
        <v>1.138047138047138</v>
      </c>
      <c r="L43" s="10">
        <v>83</v>
      </c>
      <c r="M43" s="10">
        <v>40</v>
      </c>
      <c r="N43" s="10">
        <v>94.7</v>
      </c>
      <c r="O43" s="5">
        <v>117.93600000000001</v>
      </c>
      <c r="P43" s="5">
        <f t="shared" si="11"/>
        <v>80.297788631121961</v>
      </c>
      <c r="Q43" s="7">
        <v>0.7</v>
      </c>
      <c r="R43" s="7">
        <v>0.67599999999999993</v>
      </c>
      <c r="S43" s="7">
        <f t="shared" si="12"/>
        <v>103.55029585798816</v>
      </c>
      <c r="T43" s="7">
        <f t="shared" si="13"/>
        <v>4.08</v>
      </c>
    </row>
    <row r="44" spans="1:20" s="6" customFormat="1" x14ac:dyDescent="0.2">
      <c r="A44" s="7" t="s">
        <v>74</v>
      </c>
      <c r="B44" s="7">
        <v>23</v>
      </c>
      <c r="C44" s="10">
        <v>173</v>
      </c>
      <c r="D44" s="10">
        <v>78</v>
      </c>
      <c r="E44" s="10">
        <f t="shared" si="15"/>
        <v>24.618103774775911</v>
      </c>
      <c r="F44" s="11"/>
      <c r="G44" s="10">
        <v>4.95</v>
      </c>
      <c r="H44" s="10">
        <v>119</v>
      </c>
      <c r="I44" s="10">
        <v>4.1500000000000004</v>
      </c>
      <c r="J44" s="10">
        <v>113</v>
      </c>
      <c r="K44" s="10">
        <f t="shared" si="16"/>
        <v>1.1927710843373494</v>
      </c>
      <c r="L44" s="10">
        <v>83</v>
      </c>
      <c r="M44" s="10">
        <v>50</v>
      </c>
      <c r="N44" s="10">
        <v>144</v>
      </c>
      <c r="O44" s="5">
        <v>125.04300000000001</v>
      </c>
      <c r="P44" s="5">
        <f t="shared" si="11"/>
        <v>115.1603848276193</v>
      </c>
      <c r="Q44" s="7">
        <v>1</v>
      </c>
      <c r="R44" s="7">
        <v>0.99</v>
      </c>
      <c r="S44" s="7">
        <f t="shared" si="12"/>
        <v>101.01010101010101</v>
      </c>
      <c r="T44" s="7">
        <f t="shared" si="13"/>
        <v>5.95</v>
      </c>
    </row>
    <row r="45" spans="1:20" s="6" customFormat="1" x14ac:dyDescent="0.2">
      <c r="A45" s="7" t="s">
        <v>75</v>
      </c>
      <c r="B45" s="7">
        <v>26</v>
      </c>
      <c r="C45" s="10">
        <v>160</v>
      </c>
      <c r="D45" s="10">
        <v>65</v>
      </c>
      <c r="E45" s="10">
        <f t="shared" si="15"/>
        <v>20.515086478979924</v>
      </c>
      <c r="F45" s="11"/>
      <c r="G45" s="10">
        <v>4.05</v>
      </c>
      <c r="H45" s="10">
        <v>115</v>
      </c>
      <c r="I45" s="10">
        <v>3.23</v>
      </c>
      <c r="J45" s="10">
        <v>105</v>
      </c>
      <c r="K45" s="10">
        <f t="shared" si="16"/>
        <v>1.2538699690402477</v>
      </c>
      <c r="L45" s="10">
        <v>90</v>
      </c>
      <c r="M45" s="10">
        <v>43</v>
      </c>
      <c r="N45" s="10">
        <v>122</v>
      </c>
      <c r="O45" s="5">
        <v>112.042</v>
      </c>
      <c r="P45" s="5">
        <f t="shared" si="11"/>
        <v>108.88773852662395</v>
      </c>
      <c r="Q45" s="7">
        <v>0.85</v>
      </c>
      <c r="R45" s="7">
        <v>0.81</v>
      </c>
      <c r="S45" s="7">
        <f t="shared" si="12"/>
        <v>104.93827160493827</v>
      </c>
      <c r="T45" s="7">
        <f t="shared" si="13"/>
        <v>4.8999999999999995</v>
      </c>
    </row>
    <row r="46" spans="1:20" s="6" customFormat="1" x14ac:dyDescent="0.2">
      <c r="A46" s="7"/>
      <c r="B46" s="5"/>
      <c r="C46" s="5"/>
      <c r="D46" s="5"/>
      <c r="E46" s="5"/>
      <c r="F46" s="8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</row>
    <row r="47" spans="1:20" s="6" customFormat="1" ht="36" x14ac:dyDescent="0.2">
      <c r="A47" s="21" t="s">
        <v>29</v>
      </c>
      <c r="B47" s="2" t="s">
        <v>1</v>
      </c>
      <c r="C47" s="2" t="s">
        <v>2</v>
      </c>
      <c r="D47" s="3" t="s">
        <v>3</v>
      </c>
      <c r="E47" s="3" t="s">
        <v>4</v>
      </c>
      <c r="F47" s="4"/>
      <c r="G47" s="3" t="s">
        <v>5</v>
      </c>
      <c r="H47" s="3" t="s">
        <v>6</v>
      </c>
      <c r="I47" s="3" t="s">
        <v>7</v>
      </c>
      <c r="J47" s="3" t="s">
        <v>8</v>
      </c>
      <c r="K47" s="3" t="s">
        <v>9</v>
      </c>
      <c r="L47" s="3" t="s">
        <v>10</v>
      </c>
      <c r="M47" s="3" t="s">
        <v>11</v>
      </c>
      <c r="N47" s="3" t="s">
        <v>76</v>
      </c>
      <c r="O47" s="3" t="s">
        <v>77</v>
      </c>
      <c r="P47" s="3" t="s">
        <v>78</v>
      </c>
      <c r="Q47" s="3" t="s">
        <v>12</v>
      </c>
      <c r="R47" s="3" t="s">
        <v>79</v>
      </c>
      <c r="S47" s="3" t="s">
        <v>80</v>
      </c>
      <c r="T47" s="3" t="s">
        <v>13</v>
      </c>
    </row>
    <row r="48" spans="1:20" s="6" customFormat="1" x14ac:dyDescent="0.2">
      <c r="A48" s="5"/>
      <c r="B48" s="5"/>
      <c r="C48" s="5"/>
      <c r="D48" s="5"/>
      <c r="E48" s="5"/>
      <c r="F48" s="8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spans="1:20" s="6" customFormat="1" x14ac:dyDescent="0.2">
      <c r="A49" s="7" t="s">
        <v>64</v>
      </c>
      <c r="B49" s="7">
        <v>56</v>
      </c>
      <c r="C49" s="10">
        <v>160</v>
      </c>
      <c r="D49" s="10">
        <f t="shared" ref="D49" si="17">C49/2.2046226218</f>
        <v>72.574779201605665</v>
      </c>
      <c r="E49" s="10">
        <f t="shared" ref="E49:E53" si="18">D49/((178/100)^2)</f>
        <v>22.90581340790483</v>
      </c>
      <c r="F49" s="11"/>
      <c r="G49" s="7">
        <v>2.6</v>
      </c>
      <c r="H49" s="7">
        <v>82.7</v>
      </c>
      <c r="I49" s="7">
        <v>1.98</v>
      </c>
      <c r="J49" s="7">
        <v>80.400000000000006</v>
      </c>
      <c r="K49" s="7">
        <f>G49/I49</f>
        <v>1.3131313131313131</v>
      </c>
      <c r="L49" s="7">
        <v>97.9</v>
      </c>
      <c r="M49" s="7">
        <v>55</v>
      </c>
      <c r="N49" s="13">
        <v>101</v>
      </c>
      <c r="O49" s="13">
        <v>107.235</v>
      </c>
      <c r="P49" s="7">
        <f t="shared" ref="P49:P60" si="19">N49/O49*100</f>
        <v>94.185666993052635</v>
      </c>
      <c r="Q49" s="7">
        <v>0.75900000000000001</v>
      </c>
      <c r="R49" s="7">
        <v>0.52</v>
      </c>
      <c r="S49" s="7">
        <f t="shared" ref="S49:S60" si="20">Q49/R49*100</f>
        <v>145.96153846153845</v>
      </c>
      <c r="T49" s="7">
        <f>G49+Q49</f>
        <v>3.359</v>
      </c>
    </row>
    <row r="50" spans="1:20" s="6" customFormat="1" x14ac:dyDescent="0.2">
      <c r="A50" s="7" t="s">
        <v>65</v>
      </c>
      <c r="B50" s="7">
        <v>27</v>
      </c>
      <c r="C50" s="10">
        <v>178</v>
      </c>
      <c r="D50" s="10">
        <v>60</v>
      </c>
      <c r="E50" s="10">
        <f t="shared" si="18"/>
        <v>18.937002903673779</v>
      </c>
      <c r="F50" s="11"/>
      <c r="G50" s="10">
        <v>4.8099999999999996</v>
      </c>
      <c r="H50" s="10">
        <v>120</v>
      </c>
      <c r="I50" s="10">
        <v>3.58</v>
      </c>
      <c r="J50" s="10">
        <v>104</v>
      </c>
      <c r="K50" s="7">
        <f t="shared" ref="K50:K53" si="21">G50/I50</f>
        <v>1.3435754189944134</v>
      </c>
      <c r="L50" s="7">
        <v>74</v>
      </c>
      <c r="M50" s="19">
        <v>58</v>
      </c>
      <c r="N50" s="5">
        <v>152.80000000000001</v>
      </c>
      <c r="O50" s="5">
        <v>126.51300000000001</v>
      </c>
      <c r="P50" s="7">
        <f t="shared" si="19"/>
        <v>120.77810185514532</v>
      </c>
      <c r="Q50" s="5">
        <v>0.80200000000000005</v>
      </c>
      <c r="R50" s="7">
        <v>0.96199999999999986</v>
      </c>
      <c r="S50" s="7">
        <f t="shared" si="20"/>
        <v>83.367983367983385</v>
      </c>
      <c r="T50" s="7">
        <f>G50+Q50</f>
        <v>5.6120000000000001</v>
      </c>
    </row>
    <row r="51" spans="1:20" s="6" customFormat="1" x14ac:dyDescent="0.2">
      <c r="A51" s="7" t="s">
        <v>66</v>
      </c>
      <c r="B51" s="7">
        <v>25</v>
      </c>
      <c r="C51" s="10">
        <v>170</v>
      </c>
      <c r="D51" s="10">
        <v>60</v>
      </c>
      <c r="E51" s="10">
        <f t="shared" si="18"/>
        <v>18.937002903673779</v>
      </c>
      <c r="F51" s="11"/>
      <c r="G51" s="10">
        <v>3.73</v>
      </c>
      <c r="H51" s="10">
        <v>85</v>
      </c>
      <c r="I51" s="10">
        <v>3.06</v>
      </c>
      <c r="J51" s="10">
        <v>97</v>
      </c>
      <c r="K51" s="7">
        <f t="shared" si="21"/>
        <v>1.218954248366013</v>
      </c>
      <c r="L51" s="10">
        <v>96.5</v>
      </c>
      <c r="M51" s="7">
        <v>45</v>
      </c>
      <c r="N51" s="10">
        <v>123</v>
      </c>
      <c r="O51" s="5">
        <v>121.14700000000002</v>
      </c>
      <c r="P51" s="7">
        <f t="shared" si="19"/>
        <v>101.52954674899088</v>
      </c>
      <c r="Q51" s="5">
        <v>0.82699999999999996</v>
      </c>
      <c r="R51" s="7">
        <v>0.80799999999999994</v>
      </c>
      <c r="S51" s="7">
        <f t="shared" si="20"/>
        <v>102.35148514851487</v>
      </c>
      <c r="T51" s="7">
        <f>G36+Q51</f>
        <v>4.867</v>
      </c>
    </row>
    <row r="52" spans="1:20" s="6" customFormat="1" x14ac:dyDescent="0.2">
      <c r="A52" s="7" t="s">
        <v>67</v>
      </c>
      <c r="B52" s="7">
        <v>40</v>
      </c>
      <c r="C52" s="10">
        <v>156</v>
      </c>
      <c r="D52" s="10">
        <v>54</v>
      </c>
      <c r="E52" s="10">
        <f t="shared" si="18"/>
        <v>17.043302613306402</v>
      </c>
      <c r="F52" s="11"/>
      <c r="G52" s="10">
        <v>3.36</v>
      </c>
      <c r="H52" s="10">
        <v>114</v>
      </c>
      <c r="I52" s="10">
        <v>2.2000000000000002</v>
      </c>
      <c r="J52" s="10">
        <v>87</v>
      </c>
      <c r="K52" s="7">
        <f t="shared" si="21"/>
        <v>1.5272727272727271</v>
      </c>
      <c r="L52" s="7">
        <v>65</v>
      </c>
      <c r="M52" s="10">
        <v>52</v>
      </c>
      <c r="N52" s="5">
        <v>83</v>
      </c>
      <c r="O52" s="5">
        <v>99.091999999999999</v>
      </c>
      <c r="P52" s="7">
        <f t="shared" si="19"/>
        <v>83.760545755459574</v>
      </c>
      <c r="Q52" s="5">
        <v>0.65</v>
      </c>
      <c r="R52" s="7">
        <v>0.66599999999999993</v>
      </c>
      <c r="S52" s="7">
        <f t="shared" si="20"/>
        <v>97.597597597597613</v>
      </c>
      <c r="T52" s="7">
        <f t="shared" ref="T52:T60" si="22">G52+Q52</f>
        <v>4.01</v>
      </c>
    </row>
    <row r="53" spans="1:20" s="6" customFormat="1" x14ac:dyDescent="0.2">
      <c r="A53" s="7" t="s">
        <v>68</v>
      </c>
      <c r="B53" s="7">
        <v>36</v>
      </c>
      <c r="C53" s="10">
        <v>178</v>
      </c>
      <c r="D53" s="10">
        <v>58</v>
      </c>
      <c r="E53" s="10">
        <f t="shared" si="18"/>
        <v>18.305769473551319</v>
      </c>
      <c r="F53" s="11"/>
      <c r="G53" s="10">
        <v>4.13</v>
      </c>
      <c r="H53" s="10">
        <v>102</v>
      </c>
      <c r="I53" s="10">
        <v>3.41</v>
      </c>
      <c r="J53" s="10">
        <v>97</v>
      </c>
      <c r="K53" s="7">
        <f t="shared" si="21"/>
        <v>1.2111436950146626</v>
      </c>
      <c r="L53" s="7">
        <v>82</v>
      </c>
      <c r="M53" s="10">
        <v>57</v>
      </c>
      <c r="N53" s="5">
        <v>126.6</v>
      </c>
      <c r="O53" s="5">
        <v>120.34800000000001</v>
      </c>
      <c r="P53" s="7">
        <f t="shared" si="19"/>
        <v>105.19493468940072</v>
      </c>
      <c r="Q53" s="5">
        <v>0.81</v>
      </c>
      <c r="R53" s="7">
        <v>0.82599999999999996</v>
      </c>
      <c r="S53" s="7">
        <f t="shared" si="20"/>
        <v>98.0629539951574</v>
      </c>
      <c r="T53" s="7">
        <f t="shared" si="22"/>
        <v>4.9399999999999995</v>
      </c>
    </row>
    <row r="54" spans="1:20" s="6" customFormat="1" x14ac:dyDescent="0.2">
      <c r="A54" s="7" t="s">
        <v>69</v>
      </c>
      <c r="B54" s="7">
        <v>27</v>
      </c>
      <c r="C54" s="10">
        <v>154</v>
      </c>
      <c r="D54" s="10">
        <v>45</v>
      </c>
      <c r="E54" s="10">
        <f t="shared" ref="E54:E60" si="23">D54/((178/100)^2)</f>
        <v>14.202752177755334</v>
      </c>
      <c r="F54" s="11"/>
      <c r="G54" s="10">
        <v>2.93</v>
      </c>
      <c r="H54" s="10">
        <v>91</v>
      </c>
      <c r="I54" s="10">
        <v>2.69</v>
      </c>
      <c r="J54" s="10">
        <v>96</v>
      </c>
      <c r="K54" s="7">
        <f t="shared" ref="K54:K60" si="24">G54/I54</f>
        <v>1.0892193308550187</v>
      </c>
      <c r="L54" s="7">
        <v>97.9</v>
      </c>
      <c r="M54" s="10">
        <v>60</v>
      </c>
      <c r="N54" s="5">
        <v>110</v>
      </c>
      <c r="O54" s="5">
        <v>106.30500000000001</v>
      </c>
      <c r="P54" s="7">
        <f t="shared" si="19"/>
        <v>103.47584779643478</v>
      </c>
      <c r="Q54" s="7">
        <v>0.6</v>
      </c>
      <c r="R54" s="7">
        <v>0.58200000000000007</v>
      </c>
      <c r="S54" s="7">
        <f t="shared" si="20"/>
        <v>103.09278350515463</v>
      </c>
      <c r="T54" s="7">
        <f t="shared" si="22"/>
        <v>3.5300000000000002</v>
      </c>
    </row>
    <row r="55" spans="1:20" s="6" customFormat="1" x14ac:dyDescent="0.2">
      <c r="A55" s="7" t="s">
        <v>70</v>
      </c>
      <c r="B55" s="7">
        <v>23</v>
      </c>
      <c r="C55" s="10">
        <v>170</v>
      </c>
      <c r="D55" s="10">
        <v>70</v>
      </c>
      <c r="E55" s="10">
        <f t="shared" si="23"/>
        <v>22.093170054286073</v>
      </c>
      <c r="F55" s="11"/>
      <c r="G55" s="10">
        <v>5.03</v>
      </c>
      <c r="H55" s="10">
        <v>124</v>
      </c>
      <c r="I55" s="10">
        <v>4.08</v>
      </c>
      <c r="J55" s="10">
        <v>115</v>
      </c>
      <c r="K55" s="7">
        <f t="shared" si="24"/>
        <v>1.232843137254902</v>
      </c>
      <c r="L55" s="7">
        <v>95</v>
      </c>
      <c r="M55" s="10">
        <v>59</v>
      </c>
      <c r="N55" s="5">
        <v>143.19999999999999</v>
      </c>
      <c r="O55" s="5">
        <v>122.51700000000002</v>
      </c>
      <c r="P55" s="7">
        <f t="shared" si="19"/>
        <v>116.8817388607295</v>
      </c>
      <c r="Q55" s="7">
        <v>1</v>
      </c>
      <c r="R55" s="7">
        <v>1.006</v>
      </c>
      <c r="S55" s="7">
        <f t="shared" si="20"/>
        <v>99.40357852882704</v>
      </c>
      <c r="T55" s="7">
        <f t="shared" si="22"/>
        <v>6.03</v>
      </c>
    </row>
    <row r="56" spans="1:20" s="6" customFormat="1" x14ac:dyDescent="0.2">
      <c r="A56" s="7" t="s">
        <v>71</v>
      </c>
      <c r="B56" s="7">
        <v>24</v>
      </c>
      <c r="C56" s="10">
        <v>165</v>
      </c>
      <c r="D56" s="10">
        <v>69</v>
      </c>
      <c r="E56" s="10">
        <f t="shared" si="23"/>
        <v>21.777553339224845</v>
      </c>
      <c r="F56" s="11"/>
      <c r="G56" s="10">
        <v>4.0599999999999996</v>
      </c>
      <c r="H56" s="10">
        <v>107</v>
      </c>
      <c r="I56" s="10">
        <v>3.52</v>
      </c>
      <c r="J56" s="10">
        <v>106</v>
      </c>
      <c r="K56" s="7">
        <f t="shared" si="24"/>
        <v>1.1534090909090908</v>
      </c>
      <c r="L56" s="7">
        <v>102</v>
      </c>
      <c r="M56" s="10">
        <v>55</v>
      </c>
      <c r="N56" s="5">
        <v>151.6</v>
      </c>
      <c r="O56" s="5">
        <v>117.62200000000001</v>
      </c>
      <c r="P56" s="7">
        <f t="shared" si="19"/>
        <v>128.88745302749484</v>
      </c>
      <c r="Q56" s="7">
        <v>0.8</v>
      </c>
      <c r="R56" s="7">
        <v>0.81199999999999983</v>
      </c>
      <c r="S56" s="7">
        <f t="shared" si="20"/>
        <v>98.522167487684754</v>
      </c>
      <c r="T56" s="7">
        <f t="shared" si="22"/>
        <v>4.8599999999999994</v>
      </c>
    </row>
    <row r="57" spans="1:20" s="6" customFormat="1" x14ac:dyDescent="0.2">
      <c r="A57" s="7" t="s">
        <v>72</v>
      </c>
      <c r="B57" s="7">
        <v>23</v>
      </c>
      <c r="C57" s="10">
        <v>163</v>
      </c>
      <c r="D57" s="10">
        <v>53</v>
      </c>
      <c r="E57" s="10">
        <f t="shared" si="23"/>
        <v>16.72768589824517</v>
      </c>
      <c r="F57" s="11"/>
      <c r="G57" s="10">
        <v>3.45</v>
      </c>
      <c r="H57" s="10">
        <v>93</v>
      </c>
      <c r="I57" s="10">
        <v>3.3</v>
      </c>
      <c r="J57" s="10">
        <v>101</v>
      </c>
      <c r="K57" s="7">
        <f t="shared" si="24"/>
        <v>1.0454545454545456</v>
      </c>
      <c r="L57" s="7">
        <v>98</v>
      </c>
      <c r="M57" s="10">
        <v>50</v>
      </c>
      <c r="N57" s="5">
        <v>143.19999999999999</v>
      </c>
      <c r="O57" s="5">
        <v>116.62300000000002</v>
      </c>
      <c r="P57" s="7">
        <f t="shared" si="19"/>
        <v>122.78881524227636</v>
      </c>
      <c r="Q57" s="7">
        <v>0.75</v>
      </c>
      <c r="R57" s="7">
        <v>0.69</v>
      </c>
      <c r="S57" s="7">
        <f t="shared" si="20"/>
        <v>108.69565217391306</v>
      </c>
      <c r="T57" s="7">
        <f t="shared" si="22"/>
        <v>4.2</v>
      </c>
    </row>
    <row r="58" spans="1:20" s="6" customFormat="1" x14ac:dyDescent="0.2">
      <c r="A58" s="7" t="s">
        <v>73</v>
      </c>
      <c r="B58" s="7">
        <v>26</v>
      </c>
      <c r="C58" s="10">
        <v>167</v>
      </c>
      <c r="D58" s="10">
        <v>52</v>
      </c>
      <c r="E58" s="10">
        <f t="shared" si="23"/>
        <v>16.412069183183942</v>
      </c>
      <c r="F58" s="11"/>
      <c r="G58" s="10">
        <v>3.45</v>
      </c>
      <c r="H58" s="10">
        <v>90</v>
      </c>
      <c r="I58" s="10">
        <v>2.91</v>
      </c>
      <c r="J58" s="10">
        <v>87</v>
      </c>
      <c r="K58" s="7">
        <f t="shared" si="24"/>
        <v>1.1855670103092784</v>
      </c>
      <c r="L58" s="7">
        <v>84</v>
      </c>
      <c r="M58" s="10">
        <v>40</v>
      </c>
      <c r="N58" s="5">
        <v>105.1</v>
      </c>
      <c r="O58" s="5">
        <v>117.93600000000001</v>
      </c>
      <c r="P58" s="7">
        <f t="shared" si="19"/>
        <v>89.116130782797441</v>
      </c>
      <c r="Q58" s="7">
        <v>0.7</v>
      </c>
      <c r="R58" s="7">
        <v>0.69</v>
      </c>
      <c r="S58" s="7">
        <f t="shared" si="20"/>
        <v>101.44927536231884</v>
      </c>
      <c r="T58" s="7">
        <f t="shared" si="22"/>
        <v>4.1500000000000004</v>
      </c>
    </row>
    <row r="59" spans="1:20" s="6" customFormat="1" x14ac:dyDescent="0.2">
      <c r="A59" s="7" t="s">
        <v>74</v>
      </c>
      <c r="B59" s="7">
        <v>23</v>
      </c>
      <c r="C59" s="10">
        <v>173</v>
      </c>
      <c r="D59" s="10">
        <v>78</v>
      </c>
      <c r="E59" s="10">
        <f t="shared" si="23"/>
        <v>24.618103774775911</v>
      </c>
      <c r="F59" s="11"/>
      <c r="G59" s="10">
        <v>4.95</v>
      </c>
      <c r="H59" s="10">
        <v>119</v>
      </c>
      <c r="I59" s="10">
        <v>4.1500000000000004</v>
      </c>
      <c r="J59" s="10">
        <v>113</v>
      </c>
      <c r="K59" s="10">
        <f t="shared" si="24"/>
        <v>1.1927710843373494</v>
      </c>
      <c r="L59" s="10">
        <v>83</v>
      </c>
      <c r="M59" s="10">
        <v>50</v>
      </c>
      <c r="N59" s="10">
        <v>144</v>
      </c>
      <c r="O59" s="5">
        <v>125.04300000000001</v>
      </c>
      <c r="P59" s="5">
        <f t="shared" si="19"/>
        <v>115.1603848276193</v>
      </c>
      <c r="Q59" s="7">
        <v>1</v>
      </c>
      <c r="R59" s="7">
        <v>0.99</v>
      </c>
      <c r="S59" s="7">
        <f t="shared" si="20"/>
        <v>101.01010101010101</v>
      </c>
      <c r="T59" s="7">
        <f t="shared" si="22"/>
        <v>5.95</v>
      </c>
    </row>
    <row r="60" spans="1:20" s="6" customFormat="1" x14ac:dyDescent="0.2">
      <c r="A60" s="7" t="s">
        <v>75</v>
      </c>
      <c r="B60" s="7">
        <v>26</v>
      </c>
      <c r="C60" s="10">
        <v>160</v>
      </c>
      <c r="D60" s="10">
        <v>65</v>
      </c>
      <c r="E60" s="10">
        <f t="shared" si="23"/>
        <v>20.515086478979924</v>
      </c>
      <c r="F60" s="8"/>
      <c r="G60" s="10">
        <v>4.09</v>
      </c>
      <c r="H60" s="10">
        <v>116</v>
      </c>
      <c r="I60" s="10">
        <v>3.15</v>
      </c>
      <c r="J60" s="10">
        <v>103</v>
      </c>
      <c r="K60" s="7">
        <f t="shared" si="24"/>
        <v>1.2984126984126985</v>
      </c>
      <c r="L60" s="7">
        <v>90</v>
      </c>
      <c r="M60" s="10">
        <v>43</v>
      </c>
      <c r="N60" s="5">
        <v>122</v>
      </c>
      <c r="O60" s="5">
        <v>112.042</v>
      </c>
      <c r="P60" s="5">
        <f t="shared" si="19"/>
        <v>108.88773852662395</v>
      </c>
      <c r="Q60" s="7">
        <v>0.85</v>
      </c>
      <c r="R60" s="7">
        <v>0.81799999999999995</v>
      </c>
      <c r="S60" s="7">
        <f t="shared" si="20"/>
        <v>103.91198044009779</v>
      </c>
      <c r="T60" s="7">
        <f t="shared" si="22"/>
        <v>4.939999999999999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60"/>
  <sheetViews>
    <sheetView zoomScale="80" zoomScaleNormal="80" zoomScalePageLayoutView="80" workbookViewId="0">
      <selection activeCell="F17" sqref="F17"/>
    </sheetView>
  </sheetViews>
  <sheetFormatPr defaultColWidth="10.875" defaultRowHeight="12" x14ac:dyDescent="0.2"/>
  <cols>
    <col min="1" max="1" width="24.125" style="27" customWidth="1"/>
    <col min="2" max="2" width="10.875" style="27" customWidth="1"/>
    <col min="3" max="12" width="10.875" style="27"/>
    <col min="13" max="13" width="11.625" style="27" customWidth="1"/>
    <col min="14" max="16384" width="10.875" style="27"/>
  </cols>
  <sheetData>
    <row r="1" spans="1:150" s="24" customFormat="1" ht="36" x14ac:dyDescent="0.25">
      <c r="A1" s="30" t="s">
        <v>0</v>
      </c>
      <c r="B1" s="22"/>
      <c r="C1" s="22"/>
      <c r="D1" s="22"/>
      <c r="E1" s="23" t="s">
        <v>30</v>
      </c>
      <c r="F1" s="22"/>
      <c r="G1" s="22"/>
      <c r="H1" s="22"/>
      <c r="I1" s="22" t="s">
        <v>31</v>
      </c>
      <c r="J1" s="22"/>
      <c r="K1" s="22"/>
      <c r="L1" s="22"/>
      <c r="M1" s="22" t="s">
        <v>32</v>
      </c>
      <c r="N1" s="22"/>
      <c r="O1" s="22"/>
      <c r="P1" s="22"/>
    </row>
    <row r="2" spans="1:150" s="24" customFormat="1" ht="56.1" customHeight="1" x14ac:dyDescent="0.25">
      <c r="A2" s="31"/>
      <c r="B2" s="3" t="s">
        <v>33</v>
      </c>
      <c r="C2" s="3" t="s">
        <v>34</v>
      </c>
      <c r="D2" s="3" t="s">
        <v>35</v>
      </c>
      <c r="E2" s="3" t="s">
        <v>36</v>
      </c>
      <c r="F2" s="3" t="s">
        <v>26</v>
      </c>
      <c r="G2" s="3" t="s">
        <v>37</v>
      </c>
      <c r="H2" s="3" t="s">
        <v>38</v>
      </c>
      <c r="I2" s="3" t="s">
        <v>39</v>
      </c>
      <c r="J2" s="25" t="s">
        <v>40</v>
      </c>
      <c r="K2" s="3" t="s">
        <v>41</v>
      </c>
      <c r="L2" s="3" t="s">
        <v>42</v>
      </c>
      <c r="M2" s="3" t="s">
        <v>43</v>
      </c>
      <c r="N2" s="3" t="s">
        <v>44</v>
      </c>
      <c r="O2" s="3" t="s">
        <v>45</v>
      </c>
      <c r="P2" s="3" t="s">
        <v>46</v>
      </c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6"/>
      <c r="CY2" s="26"/>
      <c r="CZ2" s="26"/>
      <c r="DA2" s="26"/>
      <c r="DB2" s="26"/>
      <c r="DC2" s="26"/>
      <c r="DD2" s="26"/>
      <c r="DE2" s="26"/>
      <c r="DF2" s="26"/>
      <c r="DG2" s="26"/>
      <c r="DH2" s="26"/>
      <c r="DI2" s="26"/>
      <c r="DJ2" s="26"/>
      <c r="DK2" s="26"/>
      <c r="DL2" s="26"/>
      <c r="DM2" s="26"/>
      <c r="DN2" s="26"/>
      <c r="DO2" s="26"/>
      <c r="DP2" s="26"/>
      <c r="DQ2" s="26"/>
      <c r="DR2" s="26"/>
      <c r="DS2" s="26"/>
      <c r="DT2" s="26"/>
      <c r="DU2" s="26"/>
      <c r="DV2" s="26"/>
      <c r="DW2" s="26"/>
      <c r="DX2" s="26"/>
      <c r="DY2" s="26"/>
      <c r="DZ2" s="26"/>
      <c r="EA2" s="26"/>
      <c r="EB2" s="26"/>
      <c r="EC2" s="26"/>
      <c r="ED2" s="26"/>
      <c r="EE2" s="26"/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/>
    </row>
    <row r="3" spans="1:150" x14ac:dyDescent="0.2">
      <c r="A3" s="7" t="s">
        <v>14</v>
      </c>
      <c r="B3" s="7">
        <v>57</v>
      </c>
      <c r="C3" s="7">
        <v>13</v>
      </c>
      <c r="D3" s="7">
        <v>4.3</v>
      </c>
      <c r="E3" s="7">
        <v>1060</v>
      </c>
      <c r="F3" s="7">
        <v>24.5</v>
      </c>
      <c r="G3" s="7">
        <v>28.1</v>
      </c>
      <c r="H3" s="7">
        <v>2.2000000000000002</v>
      </c>
      <c r="I3" s="7">
        <v>0.06</v>
      </c>
      <c r="J3" s="7">
        <v>0.31</v>
      </c>
      <c r="K3" s="7">
        <v>48.5</v>
      </c>
      <c r="L3" s="7">
        <v>51.5</v>
      </c>
      <c r="M3" s="7">
        <v>0.94</v>
      </c>
      <c r="N3" s="7">
        <v>215</v>
      </c>
      <c r="O3" s="7">
        <v>229</v>
      </c>
      <c r="P3" s="7">
        <v>780</v>
      </c>
    </row>
    <row r="4" spans="1:150" x14ac:dyDescent="0.2">
      <c r="A4" s="7" t="s">
        <v>15</v>
      </c>
      <c r="B4" s="7">
        <v>85</v>
      </c>
      <c r="C4" s="7">
        <v>31</v>
      </c>
      <c r="D4" s="7">
        <v>7.3</v>
      </c>
      <c r="E4" s="7">
        <v>704</v>
      </c>
      <c r="F4" s="7">
        <v>31</v>
      </c>
      <c r="G4" s="7">
        <v>34.5</v>
      </c>
      <c r="H4" s="7">
        <v>6.7</v>
      </c>
      <c r="I4" s="7">
        <v>0.06</v>
      </c>
      <c r="J4" s="7">
        <v>0.3</v>
      </c>
      <c r="K4" s="7">
        <v>18.7</v>
      </c>
      <c r="L4" s="7">
        <v>81.3</v>
      </c>
      <c r="M4" s="7">
        <v>0.23</v>
      </c>
      <c r="N4" s="7">
        <v>88</v>
      </c>
      <c r="O4" s="7">
        <v>385</v>
      </c>
      <c r="P4" s="7">
        <v>525</v>
      </c>
    </row>
    <row r="5" spans="1:150" x14ac:dyDescent="0.2">
      <c r="A5" s="7" t="s">
        <v>16</v>
      </c>
      <c r="B5" s="7">
        <v>53</v>
      </c>
      <c r="C5" s="7">
        <v>176</v>
      </c>
      <c r="D5" s="7">
        <v>66.900000000000006</v>
      </c>
      <c r="E5" s="7">
        <v>1125</v>
      </c>
      <c r="F5" s="7">
        <v>121.3</v>
      </c>
      <c r="G5" s="7">
        <v>141.6</v>
      </c>
      <c r="H5" s="7">
        <v>14.7</v>
      </c>
      <c r="I5" s="7">
        <v>0.12</v>
      </c>
      <c r="J5" s="7">
        <v>0.16</v>
      </c>
      <c r="K5" s="7">
        <v>34.1</v>
      </c>
      <c r="L5" s="7">
        <v>65.900000000000006</v>
      </c>
      <c r="M5" s="7">
        <v>0.52</v>
      </c>
      <c r="N5" s="7">
        <v>2640</v>
      </c>
      <c r="O5" s="7">
        <v>5103</v>
      </c>
      <c r="P5" s="7">
        <v>9390</v>
      </c>
    </row>
    <row r="6" spans="1:150" x14ac:dyDescent="0.2">
      <c r="A6" s="7" t="s">
        <v>17</v>
      </c>
      <c r="B6" s="7">
        <v>64</v>
      </c>
      <c r="C6" s="7">
        <v>13</v>
      </c>
      <c r="D6" s="7">
        <v>4</v>
      </c>
      <c r="E6" s="7">
        <v>942</v>
      </c>
      <c r="F6" s="7">
        <v>35</v>
      </c>
      <c r="G6" s="7">
        <v>24.6</v>
      </c>
      <c r="H6" s="7">
        <v>8.3000000000000007</v>
      </c>
      <c r="I6" s="7">
        <v>0.04</v>
      </c>
      <c r="J6" s="7">
        <v>0.24</v>
      </c>
      <c r="K6" s="7">
        <v>36.799999999999997</v>
      </c>
      <c r="L6" s="7">
        <v>63.2</v>
      </c>
      <c r="M6" s="7">
        <v>0.57999999999999996</v>
      </c>
      <c r="N6" s="7">
        <v>77</v>
      </c>
      <c r="O6" s="7">
        <v>132</v>
      </c>
      <c r="P6" s="7">
        <v>658</v>
      </c>
    </row>
    <row r="7" spans="1:150" x14ac:dyDescent="0.2">
      <c r="A7" s="7" t="s">
        <v>18</v>
      </c>
      <c r="B7" s="7">
        <v>59</v>
      </c>
      <c r="C7" s="7">
        <v>169</v>
      </c>
      <c r="D7" s="7">
        <v>56.1</v>
      </c>
      <c r="E7" s="7">
        <v>1023</v>
      </c>
      <c r="F7" s="7">
        <v>93.5</v>
      </c>
      <c r="G7" s="7">
        <v>99.2</v>
      </c>
      <c r="H7" s="7">
        <v>13.7</v>
      </c>
      <c r="I7" s="7">
        <v>0.1</v>
      </c>
      <c r="J7" s="7">
        <v>0.27</v>
      </c>
      <c r="K7" s="7">
        <v>52.7</v>
      </c>
      <c r="L7" s="7">
        <v>48.2</v>
      </c>
      <c r="M7" s="7">
        <v>1.33</v>
      </c>
      <c r="N7" s="7">
        <v>3616</v>
      </c>
      <c r="O7" s="7">
        <v>2711</v>
      </c>
      <c r="P7" s="7">
        <v>7258</v>
      </c>
    </row>
    <row r="8" spans="1:150" x14ac:dyDescent="0.2">
      <c r="A8" s="7" t="s">
        <v>19</v>
      </c>
      <c r="B8" s="7">
        <v>46</v>
      </c>
      <c r="C8" s="7">
        <v>169</v>
      </c>
      <c r="D8" s="7">
        <v>72.8</v>
      </c>
      <c r="E8" s="7">
        <v>1306</v>
      </c>
      <c r="F8" s="7">
        <v>120.8</v>
      </c>
      <c r="G8" s="7">
        <v>160.1</v>
      </c>
      <c r="H8" s="7">
        <v>16.600000000000001</v>
      </c>
      <c r="I8" s="7">
        <v>0.06</v>
      </c>
      <c r="J8" s="7">
        <v>0.22</v>
      </c>
      <c r="K8" s="7">
        <v>15</v>
      </c>
      <c r="L8" s="7">
        <v>85</v>
      </c>
      <c r="M8" s="7">
        <v>0.18</v>
      </c>
      <c r="N8" s="7">
        <v>1072</v>
      </c>
      <c r="O8" s="7">
        <v>6087</v>
      </c>
      <c r="P8" s="7">
        <v>9726</v>
      </c>
    </row>
    <row r="9" spans="1:150" x14ac:dyDescent="0.2">
      <c r="A9" s="7" t="s">
        <v>20</v>
      </c>
      <c r="B9" s="7">
        <v>64</v>
      </c>
      <c r="C9" s="7">
        <v>53</v>
      </c>
      <c r="D9" s="7">
        <v>16</v>
      </c>
      <c r="E9" s="7">
        <v>931</v>
      </c>
      <c r="F9" s="7">
        <v>54.8</v>
      </c>
      <c r="G9" s="7">
        <v>37.9</v>
      </c>
      <c r="H9" s="7">
        <v>10.1</v>
      </c>
      <c r="I9" s="7">
        <v>0.05</v>
      </c>
      <c r="J9" s="7">
        <v>0.16</v>
      </c>
      <c r="K9" s="7">
        <v>67.7</v>
      </c>
      <c r="L9" s="7">
        <v>32.200000000000003</v>
      </c>
      <c r="M9" s="7">
        <v>2.1</v>
      </c>
      <c r="N9" s="7">
        <v>2027</v>
      </c>
      <c r="O9" s="7">
        <v>966</v>
      </c>
      <c r="P9" s="7">
        <v>4221</v>
      </c>
    </row>
    <row r="10" spans="1:150" x14ac:dyDescent="0.2">
      <c r="A10" s="7" t="s">
        <v>21</v>
      </c>
      <c r="B10" s="7">
        <v>63</v>
      </c>
      <c r="C10" s="7">
        <v>38</v>
      </c>
      <c r="D10" s="7">
        <v>11.7</v>
      </c>
      <c r="E10" s="7">
        <v>945</v>
      </c>
      <c r="F10" s="7">
        <v>51.9</v>
      </c>
      <c r="G10" s="7">
        <v>32.5</v>
      </c>
      <c r="H10" s="7">
        <v>9.3000000000000007</v>
      </c>
      <c r="I10" s="7">
        <v>0.1</v>
      </c>
      <c r="J10" s="7">
        <v>0.16</v>
      </c>
      <c r="K10" s="7">
        <v>69.599999999999994</v>
      </c>
      <c r="L10" s="7">
        <v>30.4</v>
      </c>
      <c r="M10" s="7">
        <v>2.29</v>
      </c>
      <c r="N10" s="7">
        <v>931</v>
      </c>
      <c r="O10" s="7">
        <v>407</v>
      </c>
      <c r="P10" s="7">
        <v>2108</v>
      </c>
    </row>
    <row r="11" spans="1:150" x14ac:dyDescent="0.2">
      <c r="A11" s="7" t="s">
        <v>22</v>
      </c>
      <c r="B11" s="7">
        <v>90</v>
      </c>
      <c r="C11" s="7">
        <v>10</v>
      </c>
      <c r="D11" s="7">
        <v>2.1</v>
      </c>
      <c r="E11" s="7">
        <v>663</v>
      </c>
      <c r="F11" s="7">
        <v>29</v>
      </c>
      <c r="G11" s="7">
        <v>23.1</v>
      </c>
      <c r="H11" s="7">
        <v>7</v>
      </c>
      <c r="I11" s="7">
        <v>0.13</v>
      </c>
      <c r="J11" s="7">
        <v>0.19</v>
      </c>
      <c r="K11" s="7">
        <v>45.7</v>
      </c>
      <c r="L11" s="7">
        <v>54.3</v>
      </c>
      <c r="M11" s="7">
        <v>0.84</v>
      </c>
      <c r="N11" s="7">
        <v>140</v>
      </c>
      <c r="O11" s="7">
        <v>167</v>
      </c>
      <c r="P11" s="7">
        <v>417</v>
      </c>
    </row>
    <row r="12" spans="1:150" x14ac:dyDescent="0.2">
      <c r="A12" s="7" t="s">
        <v>23</v>
      </c>
      <c r="B12" s="7">
        <v>64</v>
      </c>
      <c r="C12" s="7">
        <v>152</v>
      </c>
      <c r="D12" s="7">
        <v>43.9</v>
      </c>
      <c r="E12" s="7">
        <v>934</v>
      </c>
      <c r="F12" s="7">
        <v>79.8</v>
      </c>
      <c r="G12" s="7">
        <v>85.5</v>
      </c>
      <c r="H12" s="7">
        <v>10.8</v>
      </c>
      <c r="I12" s="7">
        <v>0.1</v>
      </c>
      <c r="J12" s="7">
        <v>0.3</v>
      </c>
      <c r="K12" s="7">
        <v>57.4</v>
      </c>
      <c r="L12" s="7">
        <v>42.6</v>
      </c>
      <c r="M12" s="7">
        <v>1.35</v>
      </c>
      <c r="N12" s="7">
        <v>1911</v>
      </c>
      <c r="O12" s="7">
        <v>1416</v>
      </c>
      <c r="P12" s="7">
        <v>3737</v>
      </c>
    </row>
    <row r="13" spans="1:150" x14ac:dyDescent="0.2">
      <c r="A13" s="7" t="s">
        <v>24</v>
      </c>
      <c r="B13" s="7">
        <v>59</v>
      </c>
      <c r="C13" s="7">
        <v>171</v>
      </c>
      <c r="D13" s="7">
        <v>57.2</v>
      </c>
      <c r="E13" s="7">
        <v>1015</v>
      </c>
      <c r="F13" s="7">
        <v>100.4</v>
      </c>
      <c r="G13" s="7">
        <v>94.8</v>
      </c>
      <c r="H13" s="7">
        <v>13</v>
      </c>
      <c r="I13" s="7">
        <v>0.15</v>
      </c>
      <c r="J13" s="7">
        <v>0.16</v>
      </c>
      <c r="K13" s="7">
        <v>40.1</v>
      </c>
      <c r="L13" s="7">
        <v>59.9</v>
      </c>
      <c r="M13" s="7">
        <v>0.67</v>
      </c>
      <c r="N13" s="7">
        <v>2124</v>
      </c>
      <c r="O13" s="7">
        <v>3176</v>
      </c>
      <c r="P13" s="7">
        <v>6069</v>
      </c>
    </row>
    <row r="14" spans="1:150" x14ac:dyDescent="0.2">
      <c r="A14" s="7" t="s">
        <v>25</v>
      </c>
      <c r="B14" s="7">
        <v>70</v>
      </c>
      <c r="C14" s="7">
        <v>125</v>
      </c>
      <c r="D14" s="7">
        <v>35.1</v>
      </c>
      <c r="E14" s="7">
        <v>852</v>
      </c>
      <c r="F14" s="7">
        <v>58</v>
      </c>
      <c r="G14" s="7">
        <v>52.8</v>
      </c>
      <c r="H14" s="7">
        <v>8.5</v>
      </c>
      <c r="I14" s="7">
        <v>0.12</v>
      </c>
      <c r="J14" s="7">
        <v>0.32</v>
      </c>
      <c r="K14" s="7">
        <v>49.6</v>
      </c>
      <c r="L14" s="7">
        <v>50.4</v>
      </c>
      <c r="M14" s="7">
        <v>0.99</v>
      </c>
      <c r="N14" s="7">
        <v>759</v>
      </c>
      <c r="O14" s="7">
        <v>771</v>
      </c>
      <c r="P14" s="7">
        <v>2076</v>
      </c>
    </row>
    <row r="16" spans="1:150" ht="15.95" customHeight="1" x14ac:dyDescent="0.2">
      <c r="A16" s="18" t="s">
        <v>27</v>
      </c>
      <c r="K16" s="3"/>
      <c r="L16" s="3"/>
      <c r="M16" s="3"/>
    </row>
    <row r="17" spans="1:16" x14ac:dyDescent="0.2">
      <c r="A17" s="7" t="s">
        <v>14</v>
      </c>
      <c r="B17" s="7">
        <v>52</v>
      </c>
      <c r="C17" s="7">
        <v>40</v>
      </c>
      <c r="D17" s="7">
        <v>15.4</v>
      </c>
      <c r="E17" s="7">
        <v>1143</v>
      </c>
      <c r="F17" s="7">
        <v>44.4</v>
      </c>
      <c r="G17" s="7">
        <v>50.9</v>
      </c>
      <c r="H17" s="7">
        <v>4.8</v>
      </c>
      <c r="I17" s="7">
        <v>7.0000000000000007E-2</v>
      </c>
      <c r="J17" s="7">
        <v>0.27</v>
      </c>
      <c r="K17" s="7">
        <v>47.5</v>
      </c>
      <c r="L17" s="7">
        <v>52.5</v>
      </c>
      <c r="M17" s="7">
        <v>0.91</v>
      </c>
      <c r="N17" s="7">
        <v>413</v>
      </c>
      <c r="O17" s="7">
        <v>456</v>
      </c>
      <c r="P17" s="7">
        <v>1270</v>
      </c>
    </row>
    <row r="18" spans="1:16" x14ac:dyDescent="0.2">
      <c r="A18" s="7" t="s">
        <v>15</v>
      </c>
      <c r="B18" s="7">
        <v>71</v>
      </c>
      <c r="C18" s="7">
        <v>161</v>
      </c>
      <c r="D18" s="7">
        <v>45.5</v>
      </c>
      <c r="E18" s="7">
        <v>841</v>
      </c>
      <c r="F18" s="7">
        <v>67.400000000000006</v>
      </c>
      <c r="G18" s="7">
        <v>72.099999999999994</v>
      </c>
      <c r="H18" s="7">
        <v>10.1</v>
      </c>
      <c r="I18" s="7">
        <v>0.13</v>
      </c>
      <c r="J18" s="7">
        <v>0.26</v>
      </c>
      <c r="K18" s="7">
        <v>26.7</v>
      </c>
      <c r="L18" s="7">
        <v>73.3</v>
      </c>
      <c r="M18" s="7">
        <v>0.36</v>
      </c>
      <c r="N18" s="7">
        <v>565</v>
      </c>
      <c r="O18" s="7">
        <v>1552</v>
      </c>
      <c r="P18" s="7">
        <v>2333</v>
      </c>
    </row>
    <row r="19" spans="1:16" x14ac:dyDescent="0.2">
      <c r="A19" s="7" t="s">
        <v>16</v>
      </c>
      <c r="B19" s="7">
        <v>59</v>
      </c>
      <c r="C19" s="7">
        <v>188</v>
      </c>
      <c r="D19" s="7">
        <v>64.599999999999994</v>
      </c>
      <c r="E19" s="7">
        <v>1024</v>
      </c>
      <c r="F19" s="7">
        <v>91.4</v>
      </c>
      <c r="G19" s="7">
        <v>111.6</v>
      </c>
      <c r="H19" s="7">
        <v>17.2</v>
      </c>
      <c r="I19" s="7">
        <v>0.13</v>
      </c>
      <c r="J19" s="7">
        <v>0.21</v>
      </c>
      <c r="K19" s="7">
        <v>38.5</v>
      </c>
      <c r="L19" s="7">
        <v>61.5</v>
      </c>
      <c r="M19" s="7">
        <v>0.63</v>
      </c>
      <c r="N19" s="7">
        <v>1622</v>
      </c>
      <c r="O19" s="7">
        <v>2587</v>
      </c>
      <c r="P19" s="7">
        <v>4897</v>
      </c>
    </row>
    <row r="20" spans="1:16" x14ac:dyDescent="0.2">
      <c r="A20" s="7" t="s">
        <v>17</v>
      </c>
      <c r="B20" s="7">
        <v>66</v>
      </c>
      <c r="C20" s="7">
        <v>17</v>
      </c>
      <c r="D20" s="7">
        <v>5.2</v>
      </c>
      <c r="E20" s="7">
        <v>902</v>
      </c>
      <c r="F20" s="7">
        <v>69.2</v>
      </c>
      <c r="G20" s="7">
        <v>26.5</v>
      </c>
      <c r="H20" s="7">
        <v>13.2</v>
      </c>
      <c r="I20" s="7">
        <v>0.05</v>
      </c>
      <c r="J20" s="7">
        <v>0.25</v>
      </c>
      <c r="K20" s="7">
        <v>63.3</v>
      </c>
      <c r="L20" s="7">
        <v>36.700000000000003</v>
      </c>
      <c r="M20" s="7">
        <v>1.73</v>
      </c>
      <c r="N20" s="7">
        <v>281</v>
      </c>
      <c r="O20" s="7">
        <v>163</v>
      </c>
      <c r="P20" s="7">
        <v>2118</v>
      </c>
    </row>
    <row r="21" spans="1:16" x14ac:dyDescent="0.2">
      <c r="A21" s="7" t="s">
        <v>18</v>
      </c>
      <c r="B21" s="7">
        <v>62</v>
      </c>
      <c r="C21" s="7">
        <v>152</v>
      </c>
      <c r="D21" s="7">
        <v>49.2</v>
      </c>
      <c r="E21" s="7">
        <v>964</v>
      </c>
      <c r="F21" s="7">
        <v>118</v>
      </c>
      <c r="G21" s="7">
        <v>117.5</v>
      </c>
      <c r="H21" s="7">
        <v>11.5</v>
      </c>
      <c r="I21" s="7">
        <v>0.14000000000000001</v>
      </c>
      <c r="J21" s="7">
        <v>0.23</v>
      </c>
      <c r="K21" s="7">
        <v>48.7</v>
      </c>
      <c r="L21" s="7">
        <v>31.3</v>
      </c>
      <c r="M21" s="7">
        <v>0.95</v>
      </c>
      <c r="N21" s="7">
        <v>41.81</v>
      </c>
      <c r="O21" s="7">
        <v>44.06</v>
      </c>
      <c r="P21" s="7">
        <v>13983</v>
      </c>
    </row>
    <row r="22" spans="1:16" x14ac:dyDescent="0.2">
      <c r="A22" s="7" t="s">
        <v>19</v>
      </c>
      <c r="B22" s="7">
        <v>54</v>
      </c>
      <c r="C22" s="7">
        <v>207</v>
      </c>
      <c r="D22" s="7">
        <v>73.400000000000006</v>
      </c>
      <c r="E22" s="7">
        <v>1120</v>
      </c>
      <c r="F22" s="7">
        <v>125.1</v>
      </c>
      <c r="G22" s="7">
        <v>143</v>
      </c>
      <c r="H22" s="7">
        <v>17.7</v>
      </c>
      <c r="I22" s="7">
        <v>0.11</v>
      </c>
      <c r="J22" s="7">
        <v>0.23</v>
      </c>
      <c r="K22" s="7">
        <v>21.7</v>
      </c>
      <c r="L22" s="7">
        <v>78.3</v>
      </c>
      <c r="M22" s="7">
        <v>0.28000000000000003</v>
      </c>
      <c r="N22" s="7">
        <v>1810</v>
      </c>
      <c r="O22" s="7">
        <v>6531</v>
      </c>
      <c r="P22" s="7">
        <v>10495</v>
      </c>
    </row>
    <row r="23" spans="1:16" x14ac:dyDescent="0.2">
      <c r="A23" s="7" t="s">
        <v>20</v>
      </c>
      <c r="B23" s="7">
        <v>60</v>
      </c>
      <c r="C23" s="7">
        <v>57</v>
      </c>
      <c r="D23" s="7">
        <v>18.3</v>
      </c>
      <c r="E23" s="7">
        <v>992</v>
      </c>
      <c r="F23" s="7">
        <v>32.5</v>
      </c>
      <c r="G23" s="7">
        <v>36.4</v>
      </c>
      <c r="H23" s="7">
        <v>7.6</v>
      </c>
      <c r="I23" s="7">
        <v>0.06</v>
      </c>
      <c r="J23" s="7">
        <v>0.3</v>
      </c>
      <c r="K23" s="7">
        <v>25.5</v>
      </c>
      <c r="L23" s="7">
        <v>74.5</v>
      </c>
      <c r="M23" s="7">
        <v>0.34</v>
      </c>
      <c r="N23" s="7">
        <v>90</v>
      </c>
      <c r="O23" s="7">
        <v>261</v>
      </c>
      <c r="P23" s="7">
        <v>651</v>
      </c>
    </row>
    <row r="24" spans="1:16" x14ac:dyDescent="0.2">
      <c r="A24" s="7" t="s">
        <v>21</v>
      </c>
      <c r="B24" s="7">
        <v>67</v>
      </c>
      <c r="C24" s="7">
        <v>30</v>
      </c>
      <c r="D24" s="7">
        <v>9</v>
      </c>
      <c r="E24" s="7">
        <v>890</v>
      </c>
      <c r="F24" s="7">
        <v>34.1</v>
      </c>
      <c r="G24" s="7">
        <v>33.4</v>
      </c>
      <c r="H24" s="7">
        <v>7.1</v>
      </c>
      <c r="I24" s="7">
        <v>0.08</v>
      </c>
      <c r="J24" s="7">
        <v>0.19</v>
      </c>
      <c r="K24" s="7">
        <v>20.7</v>
      </c>
      <c r="L24" s="7">
        <v>79.3</v>
      </c>
      <c r="M24" s="7">
        <v>0.26</v>
      </c>
      <c r="N24" s="7">
        <v>100</v>
      </c>
      <c r="O24" s="7">
        <v>380</v>
      </c>
      <c r="P24" s="7">
        <v>687</v>
      </c>
    </row>
    <row r="25" spans="1:16" x14ac:dyDescent="0.2">
      <c r="A25" s="7" t="s">
        <v>22</v>
      </c>
      <c r="B25" s="7">
        <v>93</v>
      </c>
      <c r="C25" s="7">
        <v>0</v>
      </c>
      <c r="D25" s="7">
        <v>0</v>
      </c>
      <c r="E25" s="7">
        <v>649</v>
      </c>
      <c r="F25" s="7">
        <v>36.5</v>
      </c>
      <c r="G25" s="7">
        <v>14.9</v>
      </c>
      <c r="H25" s="7">
        <v>8.6</v>
      </c>
      <c r="I25" s="7">
        <v>0.14000000000000001</v>
      </c>
      <c r="J25" s="7">
        <v>0.34</v>
      </c>
      <c r="K25" s="7">
        <v>53.6</v>
      </c>
      <c r="L25" s="7">
        <v>46.4</v>
      </c>
      <c r="M25" s="7">
        <v>1.1499999999999999</v>
      </c>
      <c r="N25" s="7">
        <v>94</v>
      </c>
      <c r="O25" s="7">
        <v>82</v>
      </c>
      <c r="P25" s="7">
        <v>699</v>
      </c>
    </row>
    <row r="26" spans="1:16" x14ac:dyDescent="0.2">
      <c r="A26" s="7" t="s">
        <v>23</v>
      </c>
      <c r="B26" s="7">
        <v>58</v>
      </c>
      <c r="C26" s="7">
        <v>154</v>
      </c>
      <c r="D26" s="7">
        <v>53.8</v>
      </c>
      <c r="E26" s="7">
        <v>1042</v>
      </c>
      <c r="F26" s="7">
        <v>68.2</v>
      </c>
      <c r="G26" s="7">
        <v>78.400000000000006</v>
      </c>
      <c r="H26" s="7">
        <v>11</v>
      </c>
      <c r="I26" s="7">
        <v>0.08</v>
      </c>
      <c r="J26" s="7">
        <v>0.3</v>
      </c>
      <c r="K26" s="7">
        <v>40.9</v>
      </c>
      <c r="L26" s="7">
        <v>59.1</v>
      </c>
      <c r="M26" s="7">
        <v>0.69</v>
      </c>
      <c r="N26" s="7">
        <v>1181</v>
      </c>
      <c r="O26" s="7">
        <v>1705</v>
      </c>
      <c r="P26" s="7">
        <v>3680</v>
      </c>
    </row>
    <row r="27" spans="1:16" x14ac:dyDescent="0.2">
      <c r="A27" s="7" t="s">
        <v>24</v>
      </c>
      <c r="B27" s="7">
        <v>65</v>
      </c>
      <c r="C27" s="7">
        <v>95</v>
      </c>
      <c r="D27" s="7">
        <v>29.5</v>
      </c>
      <c r="E27" s="7">
        <v>926</v>
      </c>
      <c r="F27" s="7">
        <v>95.4</v>
      </c>
      <c r="G27" s="7">
        <v>51.2</v>
      </c>
      <c r="H27" s="7">
        <v>14.7</v>
      </c>
      <c r="I27" s="7">
        <v>0.05</v>
      </c>
      <c r="J27" s="7">
        <v>0.15</v>
      </c>
      <c r="K27" s="7">
        <v>73.599999999999994</v>
      </c>
      <c r="L27" s="7">
        <v>26.4</v>
      </c>
      <c r="M27" s="7">
        <v>2.79</v>
      </c>
      <c r="N27" s="7">
        <v>2532</v>
      </c>
      <c r="O27" s="7">
        <v>909</v>
      </c>
      <c r="P27" s="7">
        <v>9033</v>
      </c>
    </row>
    <row r="28" spans="1:16" x14ac:dyDescent="0.2">
      <c r="A28" s="7" t="s">
        <v>25</v>
      </c>
      <c r="B28" s="7">
        <v>62</v>
      </c>
      <c r="C28" s="7">
        <v>186</v>
      </c>
      <c r="D28" s="7">
        <v>60.2</v>
      </c>
      <c r="E28" s="7">
        <v>964</v>
      </c>
      <c r="F28" s="7">
        <v>106.8</v>
      </c>
      <c r="G28" s="7">
        <v>130</v>
      </c>
      <c r="H28" s="7">
        <v>10.7</v>
      </c>
      <c r="I28" s="7">
        <v>0.15</v>
      </c>
      <c r="J28" s="7">
        <v>0.15</v>
      </c>
      <c r="K28" s="7">
        <v>27.6</v>
      </c>
      <c r="L28" s="7">
        <v>72.400000000000006</v>
      </c>
      <c r="M28" s="7">
        <v>0.38</v>
      </c>
      <c r="N28" s="7">
        <v>2155</v>
      </c>
      <c r="O28" s="7">
        <v>5650</v>
      </c>
      <c r="P28" s="7">
        <v>8672</v>
      </c>
    </row>
    <row r="29" spans="1:16" x14ac:dyDescent="0.2">
      <c r="A29" s="7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32"/>
      <c r="N29" s="5"/>
      <c r="O29" s="5"/>
      <c r="P29" s="5"/>
    </row>
    <row r="30" spans="1:16" x14ac:dyDescent="0.2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</row>
    <row r="31" spans="1:16" s="24" customFormat="1" ht="24" x14ac:dyDescent="0.25">
      <c r="B31" s="22"/>
      <c r="C31" s="22"/>
      <c r="D31" s="22"/>
      <c r="E31" s="23" t="s">
        <v>30</v>
      </c>
      <c r="F31" s="22"/>
      <c r="G31" s="22"/>
      <c r="H31" s="22"/>
      <c r="I31" s="22" t="s">
        <v>31</v>
      </c>
      <c r="J31" s="22"/>
      <c r="K31" s="22"/>
      <c r="L31" s="22"/>
      <c r="M31" s="22"/>
      <c r="N31" s="22"/>
      <c r="O31" s="22"/>
      <c r="P31" s="22"/>
    </row>
    <row r="32" spans="1:16" s="24" customFormat="1" ht="24" x14ac:dyDescent="0.25">
      <c r="A32" s="18" t="s">
        <v>28</v>
      </c>
      <c r="B32" s="3" t="s">
        <v>33</v>
      </c>
      <c r="C32" s="3" t="s">
        <v>34</v>
      </c>
      <c r="D32" s="3" t="s">
        <v>35</v>
      </c>
      <c r="E32" s="3" t="s">
        <v>47</v>
      </c>
      <c r="F32" s="3" t="s">
        <v>26</v>
      </c>
      <c r="G32" s="3" t="s">
        <v>37</v>
      </c>
      <c r="H32" s="3" t="s">
        <v>38</v>
      </c>
      <c r="I32" s="3" t="s">
        <v>39</v>
      </c>
      <c r="J32" s="25" t="s">
        <v>40</v>
      </c>
      <c r="K32" s="3" t="s">
        <v>48</v>
      </c>
      <c r="L32" s="3" t="s">
        <v>42</v>
      </c>
      <c r="M32" s="3" t="s">
        <v>43</v>
      </c>
      <c r="N32" s="3" t="s">
        <v>44</v>
      </c>
      <c r="O32" s="3" t="s">
        <v>45</v>
      </c>
      <c r="P32" s="3" t="s">
        <v>46</v>
      </c>
    </row>
    <row r="34" spans="1:16" x14ac:dyDescent="0.2">
      <c r="A34" s="7" t="s">
        <v>64</v>
      </c>
      <c r="B34" s="7">
        <v>74</v>
      </c>
      <c r="C34" s="7">
        <v>2</v>
      </c>
      <c r="D34" s="7">
        <v>0.5</v>
      </c>
      <c r="E34" s="7">
        <v>807</v>
      </c>
      <c r="F34" s="7">
        <v>27</v>
      </c>
      <c r="G34" s="7">
        <v>15</v>
      </c>
      <c r="H34" s="7">
        <v>5.6</v>
      </c>
      <c r="I34" s="7">
        <v>0.06</v>
      </c>
      <c r="J34" s="7">
        <v>0.3</v>
      </c>
      <c r="K34" s="7">
        <v>62.6</v>
      </c>
      <c r="L34" s="7">
        <v>37.4</v>
      </c>
      <c r="M34" s="7">
        <v>1.67</v>
      </c>
      <c r="N34" s="7">
        <v>100</v>
      </c>
      <c r="O34" s="7">
        <v>60</v>
      </c>
      <c r="P34" s="7">
        <v>274</v>
      </c>
    </row>
    <row r="35" spans="1:16" x14ac:dyDescent="0.2">
      <c r="A35" s="7" t="s">
        <v>65</v>
      </c>
      <c r="B35" s="27">
        <v>59.16</v>
      </c>
      <c r="C35" s="27">
        <v>225</v>
      </c>
      <c r="D35" s="27">
        <v>77.3</v>
      </c>
      <c r="E35" s="27">
        <v>1029.5999999999999</v>
      </c>
      <c r="F35" s="27" t="s">
        <v>49</v>
      </c>
      <c r="G35" s="27">
        <v>149</v>
      </c>
      <c r="I35" s="27">
        <v>7.4200000000000002E-2</v>
      </c>
      <c r="J35" s="27">
        <v>0.2344</v>
      </c>
      <c r="K35" s="27">
        <v>26.4</v>
      </c>
      <c r="L35" s="27">
        <v>73.599999999999994</v>
      </c>
      <c r="M35" s="27">
        <v>0.35899999999999999</v>
      </c>
      <c r="N35" s="27">
        <v>3126</v>
      </c>
      <c r="O35" s="27">
        <v>8720</v>
      </c>
      <c r="P35" s="27">
        <v>13360</v>
      </c>
    </row>
    <row r="36" spans="1:16" x14ac:dyDescent="0.2">
      <c r="A36" s="7" t="s">
        <v>66</v>
      </c>
      <c r="B36" s="27">
        <v>73.44</v>
      </c>
      <c r="C36" s="27">
        <v>113</v>
      </c>
      <c r="D36" s="27">
        <v>31</v>
      </c>
      <c r="E36" s="27">
        <v>819.3</v>
      </c>
      <c r="F36" s="27">
        <v>44.7</v>
      </c>
      <c r="G36" s="27">
        <v>55.3</v>
      </c>
      <c r="I36" s="27">
        <v>9.7699999999999995E-2</v>
      </c>
      <c r="J36" s="27">
        <v>0.17580000000000001</v>
      </c>
      <c r="K36" s="27">
        <v>22.2</v>
      </c>
      <c r="L36" s="27">
        <v>77.5</v>
      </c>
      <c r="M36" s="27">
        <v>0.28599999999999998</v>
      </c>
      <c r="N36" s="27">
        <v>258</v>
      </c>
      <c r="O36" s="27">
        <v>901</v>
      </c>
      <c r="P36" s="27">
        <v>1394</v>
      </c>
    </row>
    <row r="37" spans="1:16" x14ac:dyDescent="0.2">
      <c r="A37" s="7" t="s">
        <v>67</v>
      </c>
      <c r="B37" s="27">
        <v>74.3</v>
      </c>
      <c r="C37" s="27">
        <v>81</v>
      </c>
      <c r="D37" s="27">
        <v>22</v>
      </c>
      <c r="E37" s="27">
        <v>813.2</v>
      </c>
      <c r="F37" s="27">
        <v>69.599999999999994</v>
      </c>
      <c r="G37" s="27">
        <v>43.8</v>
      </c>
      <c r="I37" s="27">
        <v>0.1055</v>
      </c>
      <c r="J37" s="27">
        <v>0.19919999999999999</v>
      </c>
      <c r="K37" s="27">
        <v>79.400000000000006</v>
      </c>
      <c r="L37" s="27">
        <v>20.6</v>
      </c>
      <c r="M37" s="27">
        <v>3.8620000000000001</v>
      </c>
      <c r="N37" s="27">
        <v>3124</v>
      </c>
      <c r="O37" s="27">
        <v>809</v>
      </c>
      <c r="P37" s="27">
        <v>4541</v>
      </c>
    </row>
    <row r="38" spans="1:16" x14ac:dyDescent="0.2">
      <c r="A38" s="7" t="s">
        <v>68</v>
      </c>
      <c r="B38" s="27">
        <v>52.52</v>
      </c>
      <c r="C38" s="27">
        <v>83</v>
      </c>
      <c r="D38" s="27">
        <v>31.9</v>
      </c>
      <c r="E38" s="27">
        <v>1146</v>
      </c>
      <c r="F38" s="27">
        <v>71.2</v>
      </c>
      <c r="G38" s="27">
        <v>58.5</v>
      </c>
      <c r="I38" s="27">
        <v>6.8400000000000002E-2</v>
      </c>
      <c r="J38" s="27">
        <v>0.18160000000000001</v>
      </c>
      <c r="K38" s="27">
        <v>76.8</v>
      </c>
      <c r="L38" s="27">
        <v>23.2</v>
      </c>
      <c r="M38" s="27">
        <v>3.31</v>
      </c>
      <c r="N38" s="27">
        <v>3314</v>
      </c>
      <c r="O38" s="27">
        <v>1000</v>
      </c>
      <c r="P38" s="27">
        <v>5564</v>
      </c>
    </row>
    <row r="39" spans="1:16" x14ac:dyDescent="0.2">
      <c r="A39" s="7" t="s">
        <v>69</v>
      </c>
      <c r="B39" s="27">
        <v>77.510000000000005</v>
      </c>
      <c r="C39" s="27">
        <v>68</v>
      </c>
      <c r="D39" s="27">
        <v>17.7</v>
      </c>
      <c r="E39" s="27">
        <v>776.6</v>
      </c>
      <c r="F39" s="27">
        <v>43.2</v>
      </c>
      <c r="G39" s="27">
        <v>38.799999999999997</v>
      </c>
      <c r="I39" s="27">
        <v>8.9800000000000005E-2</v>
      </c>
      <c r="J39" s="27">
        <v>0.21879999999999999</v>
      </c>
      <c r="K39" s="27">
        <v>33.5</v>
      </c>
      <c r="L39" s="27">
        <v>66.400000000000006</v>
      </c>
      <c r="M39" s="27">
        <v>0.505</v>
      </c>
      <c r="N39" s="27">
        <v>459</v>
      </c>
      <c r="O39" s="27">
        <v>910</v>
      </c>
      <c r="P39" s="27">
        <v>1691</v>
      </c>
    </row>
    <row r="40" spans="1:16" x14ac:dyDescent="0.2">
      <c r="A40" s="7" t="s">
        <v>70</v>
      </c>
      <c r="B40" s="27">
        <v>67.31</v>
      </c>
      <c r="C40" s="27">
        <v>176</v>
      </c>
      <c r="D40" s="27">
        <v>52.7</v>
      </c>
      <c r="E40" s="27">
        <v>894.8</v>
      </c>
      <c r="F40" s="27">
        <v>55.4</v>
      </c>
      <c r="G40" s="27">
        <v>65.2</v>
      </c>
      <c r="I40" s="27">
        <v>9.1800000000000007E-2</v>
      </c>
      <c r="J40" s="27">
        <v>0.36130000000000001</v>
      </c>
      <c r="K40" s="27">
        <v>31.3</v>
      </c>
      <c r="L40" s="27">
        <v>68.599999999999994</v>
      </c>
      <c r="M40" s="27">
        <v>0.45600000000000002</v>
      </c>
      <c r="N40" s="27">
        <v>701</v>
      </c>
      <c r="O40" s="27">
        <v>1537</v>
      </c>
      <c r="P40" s="27">
        <v>3042</v>
      </c>
    </row>
    <row r="41" spans="1:16" x14ac:dyDescent="0.2">
      <c r="A41" s="7" t="s">
        <v>71</v>
      </c>
      <c r="B41" s="27">
        <v>67.5</v>
      </c>
      <c r="C41" s="27">
        <v>11</v>
      </c>
      <c r="D41" s="27">
        <v>3.3</v>
      </c>
      <c r="E41" s="27">
        <v>889.7</v>
      </c>
      <c r="F41" s="27">
        <v>27.4</v>
      </c>
      <c r="G41" s="27">
        <v>19.7</v>
      </c>
      <c r="I41" s="27">
        <v>9.9599999999999994E-2</v>
      </c>
      <c r="J41" s="27">
        <v>0.27339999999999998</v>
      </c>
      <c r="K41" s="27">
        <v>71.099999999999994</v>
      </c>
      <c r="L41" s="27">
        <v>28.9</v>
      </c>
      <c r="M41" s="27">
        <v>2.4580000000000002</v>
      </c>
      <c r="N41" s="27">
        <v>344</v>
      </c>
      <c r="O41" s="27">
        <v>140</v>
      </c>
      <c r="P41" s="27">
        <v>860</v>
      </c>
    </row>
    <row r="42" spans="1:16" x14ac:dyDescent="0.2">
      <c r="A42" s="7" t="s">
        <v>72</v>
      </c>
      <c r="B42" s="27">
        <v>78.77</v>
      </c>
      <c r="C42" s="27">
        <v>10</v>
      </c>
      <c r="D42" s="27">
        <v>2.6</v>
      </c>
      <c r="E42" s="27">
        <v>763.2</v>
      </c>
      <c r="F42" s="27">
        <v>33.4</v>
      </c>
      <c r="G42" s="27">
        <v>23.4</v>
      </c>
      <c r="I42" s="27">
        <v>6.8400000000000002E-2</v>
      </c>
      <c r="J42" s="27">
        <v>0.25390000000000001</v>
      </c>
      <c r="K42" s="27">
        <v>61.9</v>
      </c>
      <c r="L42" s="27">
        <v>38.1</v>
      </c>
      <c r="M42" s="27">
        <v>1.623</v>
      </c>
      <c r="N42" s="27">
        <v>362</v>
      </c>
      <c r="O42" s="27">
        <v>223</v>
      </c>
      <c r="P42" s="27">
        <v>1031</v>
      </c>
    </row>
    <row r="43" spans="1:16" x14ac:dyDescent="0.2">
      <c r="A43" s="7" t="s">
        <v>73</v>
      </c>
      <c r="B43" s="27">
        <v>61.9</v>
      </c>
      <c r="C43" s="27">
        <v>189</v>
      </c>
      <c r="D43" s="27">
        <v>62</v>
      </c>
      <c r="E43" s="27">
        <v>981.6</v>
      </c>
      <c r="F43" s="27">
        <v>116.3</v>
      </c>
      <c r="G43" s="27">
        <v>115.6</v>
      </c>
      <c r="I43" s="27">
        <v>8.5900000000000004E-2</v>
      </c>
      <c r="J43" s="27">
        <v>0.2344</v>
      </c>
      <c r="K43" s="27">
        <v>28.6</v>
      </c>
      <c r="L43" s="27">
        <v>71.400000000000006</v>
      </c>
      <c r="M43" s="27">
        <v>0.4</v>
      </c>
      <c r="N43" s="27">
        <v>2150</v>
      </c>
      <c r="O43" s="27">
        <v>5372</v>
      </c>
      <c r="P43" s="27">
        <v>12642</v>
      </c>
    </row>
    <row r="44" spans="1:16" x14ac:dyDescent="0.2">
      <c r="A44" s="7" t="s">
        <v>74</v>
      </c>
      <c r="B44" s="27">
        <v>57.51</v>
      </c>
      <c r="C44" s="27">
        <v>211</v>
      </c>
      <c r="D44" s="27">
        <v>75.599999999999994</v>
      </c>
      <c r="E44" s="27">
        <v>1066.2</v>
      </c>
      <c r="F44" s="27">
        <v>161</v>
      </c>
      <c r="G44" s="27">
        <v>181.2</v>
      </c>
      <c r="I44" s="27">
        <v>0.1484</v>
      </c>
      <c r="J44" s="27">
        <v>0.15229999999999999</v>
      </c>
      <c r="K44" s="27">
        <v>36.6</v>
      </c>
      <c r="L44" s="27">
        <v>60.4</v>
      </c>
      <c r="M44" s="27">
        <v>0.65600000000000003</v>
      </c>
      <c r="N44" s="27">
        <v>8399</v>
      </c>
      <c r="O44" s="27">
        <v>12798</v>
      </c>
      <c r="P44" s="27">
        <v>24629</v>
      </c>
    </row>
    <row r="45" spans="1:16" x14ac:dyDescent="0.2">
      <c r="A45" s="7" t="s">
        <v>75</v>
      </c>
      <c r="B45" s="27">
        <v>68.400000000000006</v>
      </c>
      <c r="C45" s="27">
        <v>57</v>
      </c>
      <c r="D45" s="27">
        <v>16.8</v>
      </c>
      <c r="E45" s="27">
        <v>880.5</v>
      </c>
      <c r="F45" s="27">
        <v>53.1</v>
      </c>
      <c r="G45" s="27">
        <v>36.9</v>
      </c>
      <c r="I45" s="27">
        <v>4.6899999999999997E-2</v>
      </c>
      <c r="J45" s="27">
        <v>0.1641</v>
      </c>
      <c r="K45" s="27">
        <v>41.4</v>
      </c>
      <c r="L45" s="27">
        <v>58.6</v>
      </c>
      <c r="M45" s="27">
        <v>0.70599999999999996</v>
      </c>
      <c r="N45" s="27">
        <v>878</v>
      </c>
      <c r="O45" s="27">
        <v>1244</v>
      </c>
      <c r="P45" s="27">
        <v>3702</v>
      </c>
    </row>
    <row r="46" spans="1:16" ht="24" x14ac:dyDescent="0.2">
      <c r="B46" s="22"/>
      <c r="C46" s="22"/>
      <c r="D46" s="22"/>
      <c r="E46" s="23" t="s">
        <v>30</v>
      </c>
      <c r="F46" s="22"/>
      <c r="G46" s="22"/>
      <c r="H46" s="22"/>
      <c r="I46" s="22" t="s">
        <v>31</v>
      </c>
      <c r="J46" s="22"/>
      <c r="K46" s="22"/>
      <c r="L46" s="22"/>
      <c r="M46" s="22"/>
      <c r="N46" s="22"/>
      <c r="O46" s="22"/>
      <c r="P46" s="22"/>
    </row>
    <row r="47" spans="1:16" ht="24" x14ac:dyDescent="0.2">
      <c r="A47" s="28" t="s">
        <v>29</v>
      </c>
      <c r="B47" s="3" t="s">
        <v>33</v>
      </c>
      <c r="C47" s="3" t="s">
        <v>34</v>
      </c>
      <c r="D47" s="3" t="s">
        <v>35</v>
      </c>
      <c r="E47" s="3" t="s">
        <v>47</v>
      </c>
      <c r="F47" s="3" t="s">
        <v>26</v>
      </c>
      <c r="G47" s="3" t="s">
        <v>37</v>
      </c>
      <c r="H47" s="3" t="s">
        <v>38</v>
      </c>
      <c r="I47" s="3" t="s">
        <v>39</v>
      </c>
      <c r="J47" s="25" t="s">
        <v>40</v>
      </c>
      <c r="K47" s="3" t="s">
        <v>48</v>
      </c>
      <c r="L47" s="3" t="s">
        <v>42</v>
      </c>
      <c r="M47" s="3" t="s">
        <v>43</v>
      </c>
      <c r="N47" s="3" t="s">
        <v>44</v>
      </c>
      <c r="O47" s="3" t="s">
        <v>45</v>
      </c>
      <c r="P47" s="3" t="s">
        <v>46</v>
      </c>
    </row>
    <row r="49" spans="1:16" x14ac:dyDescent="0.2">
      <c r="A49" s="7" t="s">
        <v>64</v>
      </c>
      <c r="B49" s="7">
        <v>68</v>
      </c>
      <c r="C49" s="7">
        <v>4</v>
      </c>
      <c r="D49" s="7">
        <v>1.2</v>
      </c>
      <c r="E49" s="7">
        <v>889</v>
      </c>
      <c r="F49" s="7">
        <v>28</v>
      </c>
      <c r="G49" s="7">
        <v>20.5</v>
      </c>
      <c r="H49" s="7">
        <v>6.2</v>
      </c>
      <c r="I49" s="7">
        <v>0.09</v>
      </c>
      <c r="J49" s="7">
        <v>0.28000000000000003</v>
      </c>
      <c r="K49" s="7">
        <v>63.6</v>
      </c>
      <c r="L49" s="7">
        <v>36.4</v>
      </c>
      <c r="M49" s="7">
        <v>1.75</v>
      </c>
      <c r="N49" s="7">
        <v>243</v>
      </c>
      <c r="O49" s="7">
        <v>139</v>
      </c>
      <c r="P49" s="7">
        <v>539</v>
      </c>
    </row>
    <row r="50" spans="1:16" x14ac:dyDescent="0.2">
      <c r="A50" s="7" t="s">
        <v>65</v>
      </c>
      <c r="B50" s="27">
        <v>59.16</v>
      </c>
      <c r="C50" s="27">
        <v>225</v>
      </c>
      <c r="D50" s="27">
        <v>77.3</v>
      </c>
      <c r="E50" s="27">
        <v>1029.5999999999999</v>
      </c>
      <c r="F50" s="27" t="s">
        <v>49</v>
      </c>
      <c r="G50" s="27">
        <v>149</v>
      </c>
      <c r="I50" s="27">
        <v>7.4200000000000002E-2</v>
      </c>
      <c r="J50" s="27">
        <v>0.2344</v>
      </c>
      <c r="K50" s="27">
        <v>26.4</v>
      </c>
      <c r="L50" s="27">
        <v>73.599999999999994</v>
      </c>
      <c r="M50" s="27">
        <v>0.35899999999999999</v>
      </c>
      <c r="N50" s="27">
        <v>3126</v>
      </c>
      <c r="O50" s="27">
        <v>8720</v>
      </c>
      <c r="P50" s="27">
        <v>13360</v>
      </c>
    </row>
    <row r="51" spans="1:16" x14ac:dyDescent="0.2">
      <c r="A51" s="7" t="s">
        <v>66</v>
      </c>
      <c r="B51" s="27">
        <v>73.44</v>
      </c>
      <c r="C51" s="27">
        <v>113</v>
      </c>
      <c r="D51" s="27">
        <v>31</v>
      </c>
      <c r="E51" s="27">
        <v>819.3</v>
      </c>
      <c r="F51" s="27">
        <v>44.7</v>
      </c>
      <c r="G51" s="27">
        <v>55.3</v>
      </c>
      <c r="I51" s="27">
        <v>9.7699999999999995E-2</v>
      </c>
      <c r="J51" s="27">
        <v>0.17580000000000001</v>
      </c>
      <c r="K51" s="27">
        <v>22.2</v>
      </c>
      <c r="L51" s="27">
        <v>77.5</v>
      </c>
      <c r="M51" s="27">
        <v>0.28599999999999998</v>
      </c>
      <c r="N51" s="27">
        <v>258</v>
      </c>
      <c r="O51" s="27">
        <v>901</v>
      </c>
      <c r="P51" s="27">
        <v>1394</v>
      </c>
    </row>
    <row r="52" spans="1:16" x14ac:dyDescent="0.2">
      <c r="A52" s="7" t="s">
        <v>67</v>
      </c>
      <c r="B52" s="27">
        <v>74.3</v>
      </c>
      <c r="C52" s="27">
        <v>81</v>
      </c>
      <c r="D52" s="27">
        <v>22</v>
      </c>
      <c r="E52" s="27">
        <v>813.2</v>
      </c>
      <c r="F52" s="27">
        <v>69.599999999999994</v>
      </c>
      <c r="G52" s="27">
        <v>43.8</v>
      </c>
      <c r="I52" s="27">
        <v>0.1055</v>
      </c>
      <c r="J52" s="27">
        <v>0.19919999999999999</v>
      </c>
      <c r="K52" s="27">
        <v>79.400000000000006</v>
      </c>
      <c r="L52" s="27">
        <v>20.6</v>
      </c>
      <c r="M52" s="27">
        <v>3.8620000000000001</v>
      </c>
      <c r="N52" s="27">
        <v>3124</v>
      </c>
      <c r="O52" s="27">
        <v>809</v>
      </c>
      <c r="P52" s="27">
        <v>4541</v>
      </c>
    </row>
    <row r="53" spans="1:16" x14ac:dyDescent="0.2">
      <c r="A53" s="7" t="s">
        <v>68</v>
      </c>
      <c r="B53" s="27">
        <v>50.85</v>
      </c>
      <c r="C53" s="27">
        <v>136</v>
      </c>
      <c r="D53" s="27">
        <v>54.4</v>
      </c>
      <c r="E53" s="27">
        <v>1192</v>
      </c>
      <c r="F53" s="27">
        <v>118.6</v>
      </c>
      <c r="G53" s="27">
        <v>97.6</v>
      </c>
      <c r="I53" s="27">
        <v>0.1348</v>
      </c>
      <c r="J53" s="27">
        <v>0.16209999999999999</v>
      </c>
      <c r="K53" s="27">
        <v>63.4</v>
      </c>
      <c r="L53" s="27">
        <v>36.6</v>
      </c>
      <c r="M53" s="27">
        <v>1.73</v>
      </c>
      <c r="N53" s="27">
        <v>4259</v>
      </c>
      <c r="O53" s="27">
        <v>2462</v>
      </c>
      <c r="P53" s="27">
        <v>10898</v>
      </c>
    </row>
    <row r="54" spans="1:16" x14ac:dyDescent="0.2">
      <c r="A54" s="7" t="s">
        <v>69</v>
      </c>
      <c r="B54" s="27">
        <v>67.7</v>
      </c>
      <c r="C54" s="27">
        <v>58</v>
      </c>
      <c r="D54" s="27">
        <v>17.3</v>
      </c>
      <c r="E54" s="27">
        <v>888.5</v>
      </c>
      <c r="F54" s="27">
        <v>43.2</v>
      </c>
      <c r="G54" s="27">
        <v>37.5</v>
      </c>
      <c r="I54" s="27">
        <v>5.6599999999999998E-2</v>
      </c>
      <c r="J54" s="27">
        <v>0.18360000000000001</v>
      </c>
      <c r="K54" s="27">
        <v>27.5</v>
      </c>
      <c r="L54" s="27">
        <v>72.400000000000006</v>
      </c>
      <c r="M54" s="27">
        <v>0.38</v>
      </c>
      <c r="N54" s="27">
        <v>250</v>
      </c>
      <c r="O54" s="27">
        <v>658</v>
      </c>
      <c r="P54" s="27">
        <v>1245</v>
      </c>
    </row>
    <row r="55" spans="1:16" x14ac:dyDescent="0.2">
      <c r="A55" s="7" t="s">
        <v>70</v>
      </c>
      <c r="B55" s="27">
        <v>57.58</v>
      </c>
      <c r="C55" s="27">
        <v>58</v>
      </c>
      <c r="D55" s="27">
        <v>20.3</v>
      </c>
      <c r="E55" s="27">
        <v>1045.5999999999999</v>
      </c>
      <c r="F55" s="27">
        <v>57.5</v>
      </c>
      <c r="G55" s="27">
        <v>56.7</v>
      </c>
      <c r="I55" s="27">
        <v>6.4500000000000002E-2</v>
      </c>
      <c r="J55" s="27">
        <v>0.33589999999999998</v>
      </c>
      <c r="K55" s="27">
        <v>33.299999999999997</v>
      </c>
      <c r="L55" s="27">
        <v>66.7</v>
      </c>
      <c r="M55" s="27">
        <v>0.499</v>
      </c>
      <c r="N55" s="27">
        <v>743</v>
      </c>
      <c r="O55" s="27">
        <v>1489</v>
      </c>
      <c r="P55" s="27">
        <v>3151</v>
      </c>
    </row>
    <row r="56" spans="1:16" x14ac:dyDescent="0.2">
      <c r="A56" s="7" t="s">
        <v>71</v>
      </c>
      <c r="B56" s="27">
        <v>67.5</v>
      </c>
      <c r="C56" s="27">
        <v>11</v>
      </c>
      <c r="D56" s="27">
        <v>3.3</v>
      </c>
      <c r="E56" s="27">
        <v>889.7</v>
      </c>
      <c r="F56" s="27">
        <v>27.4</v>
      </c>
      <c r="G56" s="27">
        <v>19.7</v>
      </c>
      <c r="I56" s="27">
        <v>9.9599999999999994E-2</v>
      </c>
      <c r="J56" s="27">
        <v>0.27339999999999998</v>
      </c>
      <c r="K56" s="27">
        <v>71.099999999999994</v>
      </c>
      <c r="L56" s="27">
        <v>28.9</v>
      </c>
      <c r="M56" s="27">
        <v>2.4580000000000002</v>
      </c>
      <c r="N56" s="27">
        <v>344</v>
      </c>
      <c r="O56" s="27">
        <v>140</v>
      </c>
      <c r="P56" s="27">
        <v>860</v>
      </c>
    </row>
    <row r="57" spans="1:16" x14ac:dyDescent="0.2">
      <c r="A57" s="7" t="s">
        <v>72</v>
      </c>
      <c r="B57" s="27">
        <v>80.22</v>
      </c>
      <c r="C57" s="27">
        <v>1</v>
      </c>
      <c r="D57" s="27">
        <v>0.3</v>
      </c>
      <c r="E57" s="27">
        <v>749.3</v>
      </c>
      <c r="F57" s="27">
        <v>31</v>
      </c>
      <c r="G57" s="27">
        <v>15.8</v>
      </c>
      <c r="I57" s="27">
        <v>4.1000000000000002E-2</v>
      </c>
      <c r="J57" s="27">
        <v>0.3574</v>
      </c>
      <c r="K57" s="27">
        <v>66.599999999999994</v>
      </c>
      <c r="L57" s="27">
        <v>33.1</v>
      </c>
      <c r="M57" s="27">
        <v>2.0150000000000001</v>
      </c>
      <c r="N57" s="27">
        <v>170</v>
      </c>
      <c r="O57" s="27">
        <v>84</v>
      </c>
      <c r="P57" s="27">
        <v>697</v>
      </c>
    </row>
    <row r="58" spans="1:16" x14ac:dyDescent="0.2">
      <c r="A58" s="7" t="s">
        <v>73</v>
      </c>
      <c r="B58" s="27">
        <v>55.8</v>
      </c>
      <c r="C58" s="27">
        <v>187</v>
      </c>
      <c r="D58" s="27">
        <v>68.5</v>
      </c>
      <c r="E58" s="27">
        <v>1091.0999999999999</v>
      </c>
      <c r="F58" s="27">
        <v>136.6</v>
      </c>
      <c r="G58" s="27">
        <v>149</v>
      </c>
      <c r="I58" s="27">
        <v>9.1800000000000007E-2</v>
      </c>
      <c r="J58" s="27">
        <v>0.1855</v>
      </c>
      <c r="K58" s="27">
        <v>43.5</v>
      </c>
      <c r="L58" s="27">
        <v>56.5</v>
      </c>
      <c r="M58" s="27">
        <v>0.76900000000000002</v>
      </c>
      <c r="N58" s="27">
        <v>7597</v>
      </c>
      <c r="O58" s="27">
        <v>9877</v>
      </c>
      <c r="P58" s="27">
        <v>19022</v>
      </c>
    </row>
    <row r="59" spans="1:16" x14ac:dyDescent="0.2">
      <c r="A59" s="7" t="s">
        <v>74</v>
      </c>
      <c r="B59" s="27">
        <v>57.51</v>
      </c>
      <c r="C59" s="27">
        <v>211</v>
      </c>
      <c r="D59" s="27">
        <v>75.599999999999994</v>
      </c>
      <c r="E59" s="27">
        <v>1066.2</v>
      </c>
      <c r="F59" s="27">
        <v>161</v>
      </c>
      <c r="G59" s="27">
        <v>181.2</v>
      </c>
      <c r="I59" s="27">
        <v>0.1484</v>
      </c>
      <c r="J59" s="27">
        <v>0.15229999999999999</v>
      </c>
      <c r="K59" s="27">
        <v>36.6</v>
      </c>
      <c r="L59" s="27">
        <v>60.4</v>
      </c>
      <c r="M59" s="27">
        <v>0.65600000000000003</v>
      </c>
      <c r="N59" s="27">
        <v>8399</v>
      </c>
      <c r="O59" s="27">
        <v>12798</v>
      </c>
      <c r="P59" s="27">
        <v>24629</v>
      </c>
    </row>
    <row r="60" spans="1:16" x14ac:dyDescent="0.2">
      <c r="A60" s="7" t="s">
        <v>75</v>
      </c>
      <c r="B60" s="33">
        <v>68.599999999999994</v>
      </c>
      <c r="C60" s="27">
        <v>58</v>
      </c>
      <c r="D60" s="33">
        <v>17.008800000000001</v>
      </c>
      <c r="E60" s="27">
        <v>876.91520000000003</v>
      </c>
      <c r="F60" s="33">
        <v>40.0625</v>
      </c>
      <c r="G60" s="33">
        <v>36.700200000000002</v>
      </c>
      <c r="I60" s="27">
        <v>4.2999999999999997E-2</v>
      </c>
      <c r="J60" s="27">
        <v>0.28129999999999999</v>
      </c>
      <c r="K60" s="27">
        <v>35.5</v>
      </c>
      <c r="L60" s="27">
        <v>64.5</v>
      </c>
      <c r="M60" s="27">
        <v>0.55100000000000005</v>
      </c>
      <c r="N60" s="27">
        <v>390</v>
      </c>
      <c r="O60" s="27">
        <v>708</v>
      </c>
      <c r="P60" s="27">
        <v>1617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9"/>
  <sheetViews>
    <sheetView tabSelected="1" zoomScale="80" zoomScaleNormal="80" workbookViewId="0">
      <selection activeCell="AH41" sqref="AH41"/>
    </sheetView>
  </sheetViews>
  <sheetFormatPr defaultColWidth="9.5" defaultRowHeight="12" x14ac:dyDescent="0.2"/>
  <cols>
    <col min="1" max="1" width="24.125" style="34" customWidth="1"/>
    <col min="2" max="7" width="9.5" style="82"/>
    <col min="8" max="10" width="9.5" style="40"/>
    <col min="11" max="11" width="11.75" style="40" customWidth="1"/>
    <col min="12" max="13" width="9.5" style="40"/>
    <col min="14" max="28" width="9.5" style="34"/>
    <col min="29" max="16384" width="9.5" style="40"/>
  </cols>
  <sheetData>
    <row r="1" spans="1:28" x14ac:dyDescent="0.2">
      <c r="B1" s="35"/>
      <c r="C1" s="36"/>
      <c r="D1" s="36"/>
      <c r="E1" s="36"/>
      <c r="F1" s="36"/>
      <c r="G1" s="36"/>
      <c r="H1" s="37"/>
      <c r="I1" s="38"/>
      <c r="J1" s="38"/>
      <c r="K1" s="39"/>
      <c r="L1" s="34" t="s">
        <v>50</v>
      </c>
      <c r="M1" s="34">
        <v>4</v>
      </c>
      <c r="N1" s="34">
        <v>8</v>
      </c>
      <c r="O1" s="34">
        <v>12</v>
      </c>
      <c r="P1" s="34">
        <v>16</v>
      </c>
      <c r="Q1" s="34">
        <v>20</v>
      </c>
      <c r="R1" s="34">
        <v>30</v>
      </c>
      <c r="S1" s="34">
        <v>40</v>
      </c>
      <c r="T1" s="34">
        <v>50</v>
      </c>
      <c r="U1" s="34">
        <v>60</v>
      </c>
      <c r="V1" s="34">
        <v>70</v>
      </c>
      <c r="W1" s="34">
        <v>80</v>
      </c>
      <c r="X1" s="34">
        <v>90</v>
      </c>
      <c r="Y1" s="34">
        <v>100</v>
      </c>
      <c r="Z1" s="34">
        <v>110</v>
      </c>
      <c r="AA1" s="34">
        <v>120</v>
      </c>
    </row>
    <row r="2" spans="1:28" s="48" customFormat="1" ht="24" x14ac:dyDescent="0.2">
      <c r="A2" s="41" t="s">
        <v>0</v>
      </c>
      <c r="B2" s="42" t="s">
        <v>51</v>
      </c>
      <c r="C2" s="43" t="s">
        <v>52</v>
      </c>
      <c r="D2" s="43" t="s">
        <v>53</v>
      </c>
      <c r="E2" s="44" t="s">
        <v>54</v>
      </c>
      <c r="F2" s="44" t="s">
        <v>55</v>
      </c>
      <c r="G2" s="44" t="s">
        <v>56</v>
      </c>
      <c r="H2" s="45" t="s">
        <v>57</v>
      </c>
      <c r="I2" s="45" t="s">
        <v>58</v>
      </c>
      <c r="J2" s="45" t="s">
        <v>59</v>
      </c>
      <c r="K2" s="46" t="s">
        <v>60</v>
      </c>
      <c r="L2" s="47" t="s">
        <v>61</v>
      </c>
      <c r="M2" s="47" t="s">
        <v>61</v>
      </c>
      <c r="N2" s="47" t="s">
        <v>61</v>
      </c>
      <c r="O2" s="47" t="s">
        <v>61</v>
      </c>
      <c r="P2" s="47" t="s">
        <v>61</v>
      </c>
      <c r="Q2" s="47" t="s">
        <v>61</v>
      </c>
      <c r="R2" s="47" t="s">
        <v>61</v>
      </c>
      <c r="S2" s="47" t="s">
        <v>61</v>
      </c>
      <c r="T2" s="47" t="s">
        <v>61</v>
      </c>
      <c r="U2" s="47" t="s">
        <v>61</v>
      </c>
      <c r="V2" s="47" t="s">
        <v>61</v>
      </c>
      <c r="W2" s="47" t="s">
        <v>61</v>
      </c>
      <c r="X2" s="47" t="s">
        <v>61</v>
      </c>
      <c r="Y2" s="47" t="s">
        <v>61</v>
      </c>
      <c r="Z2" s="47" t="s">
        <v>61</v>
      </c>
      <c r="AA2" s="47" t="s">
        <v>61</v>
      </c>
      <c r="AB2" s="41" t="s">
        <v>62</v>
      </c>
    </row>
    <row r="3" spans="1:28" x14ac:dyDescent="0.2">
      <c r="A3" s="49"/>
      <c r="B3" s="50"/>
      <c r="C3" s="51"/>
      <c r="D3" s="51"/>
      <c r="E3" s="52"/>
      <c r="F3" s="52"/>
      <c r="G3" s="52"/>
      <c r="H3" s="53"/>
      <c r="I3" s="54"/>
      <c r="J3" s="54"/>
      <c r="K3" s="55"/>
      <c r="L3" s="34"/>
      <c r="M3" s="34"/>
      <c r="T3" s="40"/>
    </row>
    <row r="4" spans="1:28" x14ac:dyDescent="0.2">
      <c r="A4" s="49" t="s">
        <v>14</v>
      </c>
      <c r="B4" s="56">
        <v>0.28000000000000003</v>
      </c>
      <c r="C4" s="57">
        <f>B4*100</f>
        <v>28.000000000000004</v>
      </c>
      <c r="D4" s="57">
        <f>LOG10(C4)</f>
        <v>1.4471580313422192</v>
      </c>
      <c r="E4" s="52">
        <v>0.32</v>
      </c>
      <c r="F4" s="52">
        <f>E4-B4</f>
        <v>3.999999999999998E-2</v>
      </c>
      <c r="G4" s="52">
        <f>F4*10</f>
        <v>0.3999999999999998</v>
      </c>
      <c r="H4" s="53">
        <v>45</v>
      </c>
      <c r="I4" s="54">
        <v>367466.07063403801</v>
      </c>
      <c r="J4" s="54">
        <v>14.285714285714276</v>
      </c>
      <c r="K4" s="58">
        <v>3.8876281179008543E-2</v>
      </c>
      <c r="L4" s="34">
        <v>32.622549446548334</v>
      </c>
      <c r="M4" s="34">
        <v>373</v>
      </c>
      <c r="N4" s="34">
        <v>424</v>
      </c>
      <c r="O4" s="34">
        <v>409.08869908697</v>
      </c>
      <c r="P4" s="34">
        <v>393.82055878852998</v>
      </c>
      <c r="Q4" s="34">
        <v>390.00352371392</v>
      </c>
      <c r="R4" s="34">
        <v>197.90007392938173</v>
      </c>
      <c r="S4" s="34">
        <v>189.29572288897381</v>
      </c>
      <c r="T4" s="34">
        <v>181.59709301071413</v>
      </c>
      <c r="U4" s="34">
        <v>165.79225873122803</v>
      </c>
      <c r="V4" s="34">
        <v>123.55493635303399</v>
      </c>
      <c r="W4" s="34">
        <v>103.054630568989</v>
      </c>
      <c r="X4" s="34">
        <v>83.702074245158002</v>
      </c>
      <c r="Y4" s="34">
        <v>57.849287130755997</v>
      </c>
      <c r="Z4" s="34">
        <v>54.371544062778</v>
      </c>
      <c r="AA4" s="34">
        <v>49.366986964955991</v>
      </c>
      <c r="AB4" s="40">
        <v>27.717638169924051</v>
      </c>
    </row>
    <row r="5" spans="1:28" x14ac:dyDescent="0.2">
      <c r="A5" s="49" t="s">
        <v>15</v>
      </c>
      <c r="B5" s="56">
        <v>0.27</v>
      </c>
      <c r="C5" s="57">
        <f t="shared" ref="C5:C15" si="0">B5*100</f>
        <v>27</v>
      </c>
      <c r="D5" s="57">
        <f t="shared" ref="D5:D15" si="1">LOG10(C5)</f>
        <v>1.4313637641589874</v>
      </c>
      <c r="E5" s="52">
        <v>0.3</v>
      </c>
      <c r="F5" s="52">
        <f t="shared" ref="F5:F15" si="2">E5-B5</f>
        <v>2.9999999999999971E-2</v>
      </c>
      <c r="G5" s="52">
        <f t="shared" ref="G5:G15" si="3">F5*10</f>
        <v>0.29999999999999971</v>
      </c>
      <c r="H5" s="53">
        <v>25</v>
      </c>
      <c r="I5" s="54">
        <v>266969.6551724138</v>
      </c>
      <c r="J5" s="54">
        <v>11.1111111111111</v>
      </c>
      <c r="K5" s="58">
        <v>4.1619378441850798E-2</v>
      </c>
      <c r="L5" s="34">
        <v>32.635649887915498</v>
      </c>
      <c r="M5" s="34">
        <v>348</v>
      </c>
      <c r="N5" s="34">
        <v>432</v>
      </c>
      <c r="O5" s="34">
        <v>327.165988704764</v>
      </c>
      <c r="P5" s="34">
        <v>220.19089903064676</v>
      </c>
      <c r="Q5" s="34">
        <v>189.15967621909229</v>
      </c>
      <c r="R5" s="34">
        <v>183.29425990222123</v>
      </c>
      <c r="S5" s="34">
        <v>178.12830348179997</v>
      </c>
      <c r="T5" s="34">
        <v>164.00527370574298</v>
      </c>
      <c r="U5" s="34">
        <v>155.65020804242999</v>
      </c>
      <c r="V5" s="34">
        <v>121.16965786845297</v>
      </c>
      <c r="W5" s="34">
        <v>100.18472678235</v>
      </c>
      <c r="X5" s="34">
        <v>87.791806716029981</v>
      </c>
      <c r="Y5" s="34">
        <v>79.563975555203996</v>
      </c>
      <c r="Z5" s="34">
        <v>61.824658475127599</v>
      </c>
      <c r="AA5" s="34">
        <v>48.746365336158298</v>
      </c>
      <c r="AB5" s="40">
        <v>30.246661882496724</v>
      </c>
    </row>
    <row r="6" spans="1:28" x14ac:dyDescent="0.2">
      <c r="A6" s="49" t="s">
        <v>16</v>
      </c>
      <c r="B6" s="56">
        <v>0.3</v>
      </c>
      <c r="C6" s="57">
        <f t="shared" si="0"/>
        <v>30</v>
      </c>
      <c r="D6" s="57">
        <f t="shared" si="1"/>
        <v>1.4771212547196624</v>
      </c>
      <c r="E6" s="52">
        <v>0.34</v>
      </c>
      <c r="F6" s="52">
        <f t="shared" si="2"/>
        <v>4.0000000000000036E-2</v>
      </c>
      <c r="G6" s="52">
        <f t="shared" si="3"/>
        <v>0.40000000000000036</v>
      </c>
      <c r="H6" s="53">
        <v>25</v>
      </c>
      <c r="I6" s="54">
        <v>208566.29629629629</v>
      </c>
      <c r="J6" s="54">
        <v>13.333333333333346</v>
      </c>
      <c r="K6" s="58">
        <v>6.3928513715329954E-2</v>
      </c>
      <c r="L6" s="34">
        <v>55.55906608598999</v>
      </c>
      <c r="M6" s="34">
        <v>329.16594272282009</v>
      </c>
      <c r="N6" s="34">
        <v>492.15289580559102</v>
      </c>
      <c r="O6" s="34">
        <v>470.01776803625899</v>
      </c>
      <c r="P6" s="34">
        <v>353.32933298385598</v>
      </c>
      <c r="Q6" s="34">
        <v>219.5835737662</v>
      </c>
      <c r="R6" s="34">
        <v>136.02932104019078</v>
      </c>
      <c r="S6" s="34">
        <v>134.68957254077674</v>
      </c>
      <c r="T6" s="34">
        <v>145.94050212637066</v>
      </c>
      <c r="U6" s="34">
        <v>114.79328933194378</v>
      </c>
      <c r="V6" s="34">
        <v>102.21645838618785</v>
      </c>
      <c r="W6" s="34">
        <v>103.08380962087401</v>
      </c>
      <c r="X6" s="34">
        <v>90.64389333961482</v>
      </c>
      <c r="Y6" s="34">
        <v>87.985855644438374</v>
      </c>
      <c r="Z6" s="34">
        <v>81.837544505434025</v>
      </c>
      <c r="AA6" s="34">
        <v>78.061677729033661</v>
      </c>
      <c r="AB6" s="34">
        <v>25.653365012211466</v>
      </c>
    </row>
    <row r="7" spans="1:28" x14ac:dyDescent="0.2">
      <c r="A7" s="49" t="s">
        <v>17</v>
      </c>
      <c r="B7" s="56">
        <v>0.37</v>
      </c>
      <c r="C7" s="57">
        <f t="shared" si="0"/>
        <v>37</v>
      </c>
      <c r="D7" s="57">
        <f t="shared" si="1"/>
        <v>1.568201724066995</v>
      </c>
      <c r="E7" s="52">
        <v>0.41</v>
      </c>
      <c r="F7" s="52">
        <f t="shared" si="2"/>
        <v>3.999999999999998E-2</v>
      </c>
      <c r="G7" s="52">
        <f t="shared" si="3"/>
        <v>0.3999999999999998</v>
      </c>
      <c r="H7" s="53">
        <v>35</v>
      </c>
      <c r="I7" s="54">
        <v>284380.47019688168</v>
      </c>
      <c r="J7" s="54">
        <v>10.810810810810805</v>
      </c>
      <c r="K7" s="58">
        <v>2.1097489988391963E-2</v>
      </c>
      <c r="L7" s="34">
        <v>45.156638797854797</v>
      </c>
      <c r="M7" s="34">
        <v>376</v>
      </c>
      <c r="N7" s="34">
        <v>624.13702385363615</v>
      </c>
      <c r="O7" s="34">
        <v>505.31413569772116</v>
      </c>
      <c r="P7" s="34">
        <v>464.91435372471005</v>
      </c>
      <c r="Q7" s="34">
        <v>412.15699138348384</v>
      </c>
      <c r="R7" s="34">
        <v>350.60673531871981</v>
      </c>
      <c r="S7" s="34">
        <v>327.79274079278417</v>
      </c>
      <c r="T7" s="34">
        <v>302.46644106025002</v>
      </c>
      <c r="U7" s="34">
        <v>227.792740792784</v>
      </c>
      <c r="V7" s="34">
        <v>199.671323929218</v>
      </c>
      <c r="W7" s="34">
        <v>287.31374356100247</v>
      </c>
      <c r="X7" s="34">
        <v>261.17944688294403</v>
      </c>
      <c r="Y7" s="34">
        <v>218.88104338948804</v>
      </c>
      <c r="Z7" s="34">
        <v>189.72488015347349</v>
      </c>
      <c r="AA7" s="34">
        <v>171.30429299841393</v>
      </c>
      <c r="AB7" s="34">
        <v>69.516852800835579</v>
      </c>
    </row>
    <row r="8" spans="1:28" x14ac:dyDescent="0.2">
      <c r="A8" s="59" t="s">
        <v>18</v>
      </c>
      <c r="B8" s="56">
        <v>0.28000000000000003</v>
      </c>
      <c r="C8" s="57">
        <f t="shared" si="0"/>
        <v>28.000000000000004</v>
      </c>
      <c r="D8" s="57">
        <f t="shared" si="1"/>
        <v>1.4471580313422192</v>
      </c>
      <c r="E8" s="52">
        <v>0.32</v>
      </c>
      <c r="F8" s="52">
        <f t="shared" si="2"/>
        <v>3.999999999999998E-2</v>
      </c>
      <c r="G8" s="52">
        <f t="shared" si="3"/>
        <v>0.3999999999999998</v>
      </c>
      <c r="H8" s="53">
        <v>45</v>
      </c>
      <c r="I8" s="54">
        <v>228467.26307007787</v>
      </c>
      <c r="J8" s="54">
        <v>14.285714285714276</v>
      </c>
      <c r="K8" s="58">
        <v>6.2528495740470313E-2</v>
      </c>
      <c r="L8" s="34">
        <v>31.033908873273607</v>
      </c>
      <c r="M8" s="34">
        <v>358</v>
      </c>
      <c r="N8" s="34">
        <v>454.323859039838</v>
      </c>
      <c r="O8" s="34">
        <v>298.56432792659598</v>
      </c>
      <c r="P8" s="34">
        <v>209.76096414545199</v>
      </c>
      <c r="Q8" s="34">
        <v>317.01333078721098</v>
      </c>
      <c r="R8" s="34">
        <v>116.79274385901041</v>
      </c>
      <c r="S8" s="34">
        <v>105.83351779701719</v>
      </c>
      <c r="T8" s="34">
        <v>125.380657215943</v>
      </c>
      <c r="U8" s="34">
        <v>193.65156816612301</v>
      </c>
      <c r="V8" s="34">
        <v>99.694547299799055</v>
      </c>
      <c r="W8" s="34">
        <v>97.667843046850578</v>
      </c>
      <c r="X8" s="34">
        <v>84.096983172608006</v>
      </c>
      <c r="Y8" s="34">
        <v>83.643349324386278</v>
      </c>
      <c r="Z8" s="34">
        <v>82.782914220345504</v>
      </c>
      <c r="AA8" s="34">
        <v>79.884606501471254</v>
      </c>
      <c r="AB8" s="34">
        <v>28.5609409484697</v>
      </c>
    </row>
    <row r="9" spans="1:28" x14ac:dyDescent="0.2">
      <c r="A9" s="49" t="s">
        <v>19</v>
      </c>
      <c r="B9" s="56">
        <v>0.26</v>
      </c>
      <c r="C9" s="57">
        <f t="shared" si="0"/>
        <v>26</v>
      </c>
      <c r="D9" s="57">
        <f t="shared" si="1"/>
        <v>1.414973347970818</v>
      </c>
      <c r="E9" s="52">
        <v>0.27</v>
      </c>
      <c r="F9" s="52">
        <f t="shared" si="2"/>
        <v>1.0000000000000009E-2</v>
      </c>
      <c r="G9" s="52">
        <f t="shared" si="3"/>
        <v>0.10000000000000009</v>
      </c>
      <c r="H9" s="53">
        <v>35</v>
      </c>
      <c r="I9" s="54">
        <v>284380.47019688168</v>
      </c>
      <c r="J9" s="54">
        <v>3.8461538461538494</v>
      </c>
      <c r="K9" s="58">
        <v>3.8344619521553214E-2</v>
      </c>
      <c r="L9" s="34">
        <v>46</v>
      </c>
      <c r="M9" s="34">
        <v>301</v>
      </c>
      <c r="N9" s="34">
        <v>595</v>
      </c>
      <c r="O9" s="34">
        <v>488.66590774811499</v>
      </c>
      <c r="P9" s="34">
        <v>381.41735814143101</v>
      </c>
      <c r="Q9" s="34">
        <v>343.61915548400299</v>
      </c>
      <c r="R9" s="34">
        <v>305.27129977583098</v>
      </c>
      <c r="S9" s="34">
        <v>263.14139420419798</v>
      </c>
      <c r="T9" s="34">
        <v>259.84347589973498</v>
      </c>
      <c r="U9" s="34">
        <v>158.709816482576</v>
      </c>
      <c r="V9" s="34">
        <v>157.507450434074</v>
      </c>
      <c r="W9" s="34">
        <v>154.003412235582</v>
      </c>
      <c r="X9" s="34">
        <v>53.5911724475244</v>
      </c>
      <c r="Y9" s="34">
        <v>44.884751061788052</v>
      </c>
      <c r="Z9" s="34">
        <v>42.17701235330545</v>
      </c>
      <c r="AA9" s="34">
        <v>39.53298514384597</v>
      </c>
      <c r="AB9" s="34">
        <v>21.591668718549801</v>
      </c>
    </row>
    <row r="10" spans="1:28" x14ac:dyDescent="0.2">
      <c r="A10" s="49" t="s">
        <v>20</v>
      </c>
      <c r="B10" s="56">
        <v>0.3</v>
      </c>
      <c r="C10" s="57">
        <f t="shared" si="0"/>
        <v>30</v>
      </c>
      <c r="D10" s="57">
        <f t="shared" si="1"/>
        <v>1.4771212547196624</v>
      </c>
      <c r="E10" s="52">
        <v>0.34</v>
      </c>
      <c r="F10" s="52">
        <f t="shared" si="2"/>
        <v>4.0000000000000036E-2</v>
      </c>
      <c r="G10" s="52">
        <f t="shared" si="3"/>
        <v>0.40000000000000036</v>
      </c>
      <c r="H10" s="53">
        <v>35</v>
      </c>
      <c r="I10" s="54">
        <v>462341.54634581105</v>
      </c>
      <c r="J10" s="54">
        <v>13.333333333333346</v>
      </c>
      <c r="K10" s="58">
        <v>2.8838709042515082E-2</v>
      </c>
      <c r="L10" s="34">
        <v>45.719597893661991</v>
      </c>
      <c r="M10" s="34">
        <v>324.59454099270698</v>
      </c>
      <c r="N10" s="34">
        <v>400.96558156284902</v>
      </c>
      <c r="O10" s="34">
        <v>350.03749583795201</v>
      </c>
      <c r="P10" s="34">
        <v>302.13962180002801</v>
      </c>
      <c r="Q10" s="34">
        <v>399.19607514693598</v>
      </c>
      <c r="R10" s="34">
        <v>193.45374643024903</v>
      </c>
      <c r="S10" s="34">
        <v>184.23706756564994</v>
      </c>
      <c r="T10" s="34">
        <v>164.06653476249602</v>
      </c>
      <c r="U10" s="40">
        <v>151.56852520264707</v>
      </c>
      <c r="V10" s="34">
        <v>120.63715791360002</v>
      </c>
      <c r="W10" s="34">
        <v>108.62169698540546</v>
      </c>
      <c r="X10" s="34">
        <v>95.158590162247691</v>
      </c>
      <c r="Y10" s="34">
        <v>98.889624137954442</v>
      </c>
      <c r="Z10" s="34">
        <v>101.65075421359178</v>
      </c>
      <c r="AA10" s="34">
        <v>94.187649536602464</v>
      </c>
      <c r="AB10" s="34">
        <v>34.347704001611802</v>
      </c>
    </row>
    <row r="11" spans="1:28" x14ac:dyDescent="0.2">
      <c r="A11" s="59" t="s">
        <v>21</v>
      </c>
      <c r="B11" s="56">
        <v>0.28999999999999998</v>
      </c>
      <c r="C11" s="57">
        <f t="shared" si="0"/>
        <v>28.999999999999996</v>
      </c>
      <c r="D11" s="57">
        <f t="shared" si="1"/>
        <v>1.4623979978989561</v>
      </c>
      <c r="E11" s="60">
        <v>0.31</v>
      </c>
      <c r="F11" s="52">
        <f t="shared" si="2"/>
        <v>2.0000000000000018E-2</v>
      </c>
      <c r="G11" s="52">
        <f t="shared" si="3"/>
        <v>0.20000000000000018</v>
      </c>
      <c r="H11" s="61">
        <v>55</v>
      </c>
      <c r="I11" s="54">
        <v>247950.49462365595</v>
      </c>
      <c r="J11" s="54">
        <v>6.8965517241379377</v>
      </c>
      <c r="K11" s="58">
        <v>2.7814228540280417E-2</v>
      </c>
      <c r="L11" s="34">
        <v>35.509547431868164</v>
      </c>
      <c r="M11" s="34">
        <v>300</v>
      </c>
      <c r="N11" s="34">
        <v>543.43569580367796</v>
      </c>
      <c r="O11" s="34">
        <v>458.25237850689598</v>
      </c>
      <c r="P11" s="34">
        <v>422.99335240409999</v>
      </c>
      <c r="Q11" s="34">
        <v>319.30355183197702</v>
      </c>
      <c r="R11" s="34">
        <v>267.77673780213303</v>
      </c>
      <c r="S11" s="34">
        <v>211.075720671151</v>
      </c>
      <c r="T11" s="34">
        <v>180.472845463901</v>
      </c>
      <c r="U11" s="34">
        <v>176.72240499966099</v>
      </c>
      <c r="V11" s="34">
        <v>136.152827097596</v>
      </c>
      <c r="W11" s="34">
        <v>102.260111055951</v>
      </c>
      <c r="X11" s="34">
        <v>70.675099022191802</v>
      </c>
      <c r="Y11" s="34">
        <v>48.45608217492871</v>
      </c>
      <c r="Z11" s="34">
        <v>39.273049767653994</v>
      </c>
      <c r="AA11" s="34">
        <v>41.478447810761992</v>
      </c>
      <c r="AB11" s="34">
        <v>24.313296408155701</v>
      </c>
    </row>
    <row r="12" spans="1:28" x14ac:dyDescent="0.2">
      <c r="A12" s="49" t="s">
        <v>22</v>
      </c>
      <c r="B12" s="56">
        <v>0.27</v>
      </c>
      <c r="C12" s="57">
        <f t="shared" si="0"/>
        <v>27</v>
      </c>
      <c r="D12" s="57">
        <f t="shared" si="1"/>
        <v>1.4313637641589874</v>
      </c>
      <c r="E12" s="60">
        <v>0.3</v>
      </c>
      <c r="F12" s="52">
        <f t="shared" si="2"/>
        <v>2.9999999999999971E-2</v>
      </c>
      <c r="G12" s="52">
        <f t="shared" si="3"/>
        <v>0.29999999999999971</v>
      </c>
      <c r="H12" s="61">
        <v>25</v>
      </c>
      <c r="I12" s="54">
        <v>394393.56321839086</v>
      </c>
      <c r="J12" s="54">
        <v>11.1111111111111</v>
      </c>
      <c r="K12" s="58">
        <v>2.8172648205616001E-2</v>
      </c>
      <c r="L12" s="34">
        <v>43</v>
      </c>
      <c r="M12" s="34">
        <v>413.08641150865901</v>
      </c>
      <c r="N12" s="34">
        <v>512.33341887338497</v>
      </c>
      <c r="O12" s="34">
        <v>484.40718060734298</v>
      </c>
      <c r="P12" s="34">
        <v>385.34457757751198</v>
      </c>
      <c r="Q12" s="34">
        <v>367.80171143998501</v>
      </c>
      <c r="R12" s="34">
        <v>302.38598984950198</v>
      </c>
      <c r="S12" s="34">
        <v>217.23802620091999</v>
      </c>
      <c r="T12" s="34">
        <v>205.88085817439199</v>
      </c>
      <c r="U12" s="34">
        <v>174.868936872749</v>
      </c>
      <c r="V12" s="34">
        <v>129.06451597742901</v>
      </c>
      <c r="W12" s="34">
        <v>105.526133017334</v>
      </c>
      <c r="X12" s="34">
        <v>100.267106914538</v>
      </c>
      <c r="Y12" s="34">
        <v>90.470050223038996</v>
      </c>
      <c r="Z12" s="34">
        <v>82.708745571332003</v>
      </c>
      <c r="AA12" s="34">
        <v>60.357884634449</v>
      </c>
      <c r="AB12" s="34">
        <v>57.058434377010478</v>
      </c>
    </row>
    <row r="13" spans="1:28" x14ac:dyDescent="0.2">
      <c r="A13" s="49" t="s">
        <v>23</v>
      </c>
      <c r="B13" s="56">
        <v>0.31</v>
      </c>
      <c r="C13" s="57">
        <f t="shared" si="0"/>
        <v>31</v>
      </c>
      <c r="D13" s="57">
        <f t="shared" si="1"/>
        <v>1.4913616938342726</v>
      </c>
      <c r="E13" s="52">
        <v>0.33</v>
      </c>
      <c r="F13" s="52">
        <f t="shared" si="2"/>
        <v>2.0000000000000018E-2</v>
      </c>
      <c r="G13" s="52">
        <f t="shared" si="3"/>
        <v>0.20000000000000018</v>
      </c>
      <c r="H13" s="53">
        <v>25</v>
      </c>
      <c r="I13" s="54">
        <v>236902.65151515152</v>
      </c>
      <c r="J13" s="54">
        <v>6.4516129032258114</v>
      </c>
      <c r="K13" s="58">
        <v>2.7233181485996103E-2</v>
      </c>
      <c r="L13" s="34">
        <v>49.814663918151005</v>
      </c>
      <c r="M13" s="34">
        <v>408.13963265329159</v>
      </c>
      <c r="N13" s="34">
        <v>398.19913084121089</v>
      </c>
      <c r="O13" s="34">
        <v>340.63107908484102</v>
      </c>
      <c r="P13" s="34">
        <v>318.72337120773125</v>
      </c>
      <c r="Q13" s="34">
        <v>281.90491061250054</v>
      </c>
      <c r="R13" s="34">
        <v>287.17505795329163</v>
      </c>
      <c r="S13" s="34">
        <v>270.29146358827506</v>
      </c>
      <c r="T13" s="34">
        <v>262.08059702778064</v>
      </c>
      <c r="U13" s="34">
        <v>256.58958001545</v>
      </c>
      <c r="V13" s="34">
        <v>223.2329346134415</v>
      </c>
      <c r="W13" s="34">
        <v>205.22034609635693</v>
      </c>
      <c r="X13" s="34">
        <v>143.79280064065819</v>
      </c>
      <c r="Y13" s="34">
        <v>127.67897501568791</v>
      </c>
      <c r="Z13" s="34">
        <v>119.41679053919044</v>
      </c>
      <c r="AA13" s="34">
        <v>112.23228229875784</v>
      </c>
      <c r="AB13" s="34">
        <v>49.924767315895743</v>
      </c>
    </row>
    <row r="14" spans="1:28" x14ac:dyDescent="0.2">
      <c r="A14" s="49" t="s">
        <v>24</v>
      </c>
      <c r="B14" s="56">
        <v>0.34</v>
      </c>
      <c r="C14" s="57">
        <f t="shared" si="0"/>
        <v>34</v>
      </c>
      <c r="D14" s="57">
        <f t="shared" si="1"/>
        <v>1.5314789170422551</v>
      </c>
      <c r="E14" s="52">
        <v>0.38</v>
      </c>
      <c r="F14" s="52">
        <f t="shared" si="2"/>
        <v>3.999999999999998E-2</v>
      </c>
      <c r="G14" s="52">
        <f t="shared" si="3"/>
        <v>0.3999999999999998</v>
      </c>
      <c r="H14" s="53">
        <v>35</v>
      </c>
      <c r="I14" s="54">
        <v>109886.99857752489</v>
      </c>
      <c r="J14" s="54">
        <v>11.764705882352935</v>
      </c>
      <c r="K14" s="58">
        <v>0.10706185476576628</v>
      </c>
      <c r="L14" s="34">
        <v>60.03168871563674</v>
      </c>
      <c r="M14" s="34">
        <v>399</v>
      </c>
      <c r="N14" s="34">
        <v>595.5158581386346</v>
      </c>
      <c r="O14" s="34">
        <v>530.76579570799208</v>
      </c>
      <c r="P14" s="34">
        <v>473.32553320994498</v>
      </c>
      <c r="Q14" s="34">
        <v>384.86456725861302</v>
      </c>
      <c r="R14" s="34">
        <v>278.649148904507</v>
      </c>
      <c r="S14" s="34">
        <v>254.05063908026685</v>
      </c>
      <c r="T14" s="34">
        <v>220.05249616627481</v>
      </c>
      <c r="U14" s="34">
        <v>188.69937006342823</v>
      </c>
      <c r="V14" s="34">
        <v>158.23900605303217</v>
      </c>
      <c r="W14" s="34">
        <v>141.26083404116687</v>
      </c>
      <c r="X14" s="34">
        <v>127.34524362805348</v>
      </c>
      <c r="Y14" s="34">
        <v>111.87447060343048</v>
      </c>
      <c r="Z14" s="34">
        <v>109.85403382782674</v>
      </c>
      <c r="AA14" s="34">
        <v>105.87088704163649</v>
      </c>
      <c r="AB14" s="34">
        <v>58.715743882516342</v>
      </c>
    </row>
    <row r="15" spans="1:28" x14ac:dyDescent="0.2">
      <c r="A15" s="49" t="s">
        <v>25</v>
      </c>
      <c r="B15" s="56">
        <v>0.32</v>
      </c>
      <c r="C15" s="57">
        <f t="shared" si="0"/>
        <v>32</v>
      </c>
      <c r="D15" s="57">
        <f t="shared" si="1"/>
        <v>1.505149978319906</v>
      </c>
      <c r="E15" s="52">
        <v>0.37</v>
      </c>
      <c r="F15" s="52">
        <f t="shared" si="2"/>
        <v>4.9999999999999989E-2</v>
      </c>
      <c r="G15" s="52">
        <f t="shared" si="3"/>
        <v>0.49999999999999989</v>
      </c>
      <c r="H15" s="53">
        <v>35</v>
      </c>
      <c r="I15" s="54">
        <v>320860.16251545656</v>
      </c>
      <c r="J15" s="54">
        <v>15.624999999999996</v>
      </c>
      <c r="K15" s="58">
        <v>4.8697226472442824E-2</v>
      </c>
      <c r="L15" s="34">
        <v>42.802063627745284</v>
      </c>
      <c r="M15" s="34">
        <v>421.18587719364302</v>
      </c>
      <c r="N15" s="34">
        <v>565.55018330927396</v>
      </c>
      <c r="O15" s="34">
        <v>476.47626199182002</v>
      </c>
      <c r="P15" s="34">
        <v>308.476654006118</v>
      </c>
      <c r="Q15" s="34">
        <v>243.83106959273138</v>
      </c>
      <c r="R15" s="34">
        <v>215.83080824986635</v>
      </c>
      <c r="S15" s="34">
        <v>192.13408902000978</v>
      </c>
      <c r="T15" s="34">
        <v>143.37877014478755</v>
      </c>
      <c r="U15" s="40">
        <v>198.13550052932499</v>
      </c>
      <c r="V15" s="34">
        <v>180.875197789167</v>
      </c>
      <c r="W15" s="34">
        <v>105.86802103842599</v>
      </c>
      <c r="X15" s="34">
        <v>75.058177707131051</v>
      </c>
      <c r="Y15" s="34">
        <v>61.133633754953756</v>
      </c>
      <c r="Z15" s="34">
        <v>54.293506901252648</v>
      </c>
      <c r="AA15" s="34">
        <v>56.964630347352866</v>
      </c>
      <c r="AB15" s="34">
        <v>25.930015401130287</v>
      </c>
    </row>
    <row r="16" spans="1:28" x14ac:dyDescent="0.2">
      <c r="B16" s="62"/>
      <c r="C16" s="52"/>
      <c r="D16" s="52"/>
      <c r="E16" s="52"/>
      <c r="F16" s="52"/>
      <c r="G16" s="52"/>
      <c r="H16" s="53"/>
      <c r="I16" s="54"/>
      <c r="J16" s="54"/>
      <c r="K16" s="55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63"/>
    </row>
    <row r="17" spans="1:28" x14ac:dyDescent="0.2">
      <c r="A17" s="64" t="s">
        <v>27</v>
      </c>
      <c r="B17" s="62"/>
      <c r="C17" s="52"/>
      <c r="D17" s="52"/>
      <c r="E17" s="52"/>
      <c r="F17" s="52"/>
      <c r="G17" s="52"/>
      <c r="H17" s="53"/>
      <c r="I17" s="54"/>
      <c r="J17" s="54"/>
      <c r="K17" s="55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</row>
    <row r="18" spans="1:28" x14ac:dyDescent="0.2">
      <c r="A18" s="49" t="s">
        <v>14</v>
      </c>
      <c r="B18" s="50">
        <v>0.28999999999999998</v>
      </c>
      <c r="C18" s="57">
        <f>B18*100</f>
        <v>28.999999999999996</v>
      </c>
      <c r="D18" s="57">
        <f t="shared" ref="D18:D29" si="4">LOG10(C18)</f>
        <v>1.4623979978989561</v>
      </c>
      <c r="E18" s="52">
        <v>0.33</v>
      </c>
      <c r="F18" s="52">
        <f t="shared" ref="F18:F29" si="5">E18-B18</f>
        <v>4.0000000000000036E-2</v>
      </c>
      <c r="G18" s="52">
        <f t="shared" ref="G18:G29" si="6">F18*10</f>
        <v>0.40000000000000036</v>
      </c>
      <c r="H18" s="53">
        <v>45</v>
      </c>
      <c r="I18" s="54">
        <v>264575.57085650734</v>
      </c>
      <c r="J18" s="54">
        <v>14</v>
      </c>
      <c r="K18" s="58">
        <f>J18/I18*1000</f>
        <v>5.2914938271428333E-2</v>
      </c>
      <c r="L18" s="34">
        <v>34.716923605263958</v>
      </c>
      <c r="M18" s="34">
        <v>176.47425494946899</v>
      </c>
      <c r="N18" s="34">
        <v>279.80611536221102</v>
      </c>
      <c r="O18" s="34">
        <v>247.8958820799624</v>
      </c>
      <c r="P18" s="34">
        <v>209.49330480487868</v>
      </c>
      <c r="Q18" s="34">
        <v>209.08573028191202</v>
      </c>
      <c r="R18" s="34">
        <v>212.41790765426691</v>
      </c>
      <c r="S18" s="34">
        <v>198.0862132941312</v>
      </c>
      <c r="T18" s="34">
        <v>176.80581863817218</v>
      </c>
      <c r="U18" s="34">
        <v>134.2450293262541</v>
      </c>
      <c r="V18" s="34">
        <v>117.00484848704521</v>
      </c>
      <c r="W18" s="34">
        <v>92.269612973555837</v>
      </c>
      <c r="X18" s="34">
        <v>79.234862308770957</v>
      </c>
      <c r="Y18" s="34">
        <v>78.105868156702996</v>
      </c>
      <c r="Z18" s="34">
        <v>69.390493231902738</v>
      </c>
      <c r="AA18" s="34">
        <v>59.498246282987523</v>
      </c>
      <c r="AB18" s="34">
        <v>30.149932244680059</v>
      </c>
    </row>
    <row r="19" spans="1:28" x14ac:dyDescent="0.2">
      <c r="A19" s="49" t="s">
        <v>15</v>
      </c>
      <c r="B19" s="50">
        <v>0.28999999999999998</v>
      </c>
      <c r="C19" s="57">
        <f t="shared" ref="C19:C29" si="7">B19*100</f>
        <v>28.999999999999996</v>
      </c>
      <c r="D19" s="57">
        <f t="shared" si="4"/>
        <v>1.4623979978989561</v>
      </c>
      <c r="E19" s="52">
        <v>0.33</v>
      </c>
      <c r="F19" s="52">
        <f t="shared" si="5"/>
        <v>4.0000000000000036E-2</v>
      </c>
      <c r="G19" s="52">
        <f t="shared" si="6"/>
        <v>0.40000000000000036</v>
      </c>
      <c r="H19" s="53">
        <v>25</v>
      </c>
      <c r="I19" s="54">
        <v>235443.01564027369</v>
      </c>
      <c r="J19" s="54">
        <v>14</v>
      </c>
      <c r="K19" s="58">
        <f t="shared" ref="K19:K28" si="8">J19/I19*1000</f>
        <v>5.9462371232069926E-2</v>
      </c>
      <c r="L19" s="34">
        <v>35.759305120945399</v>
      </c>
      <c r="M19" s="34">
        <v>263.97243270809292</v>
      </c>
      <c r="N19" s="34">
        <v>306.640283144112</v>
      </c>
      <c r="O19" s="34">
        <v>250.29201616733701</v>
      </c>
      <c r="P19" s="34">
        <v>196.434482386469</v>
      </c>
      <c r="Q19" s="34">
        <v>181.6313049547162</v>
      </c>
      <c r="R19" s="34">
        <v>175.88897623802885</v>
      </c>
      <c r="S19" s="34">
        <v>171.93207745846274</v>
      </c>
      <c r="T19" s="34">
        <v>143.7414827246551</v>
      </c>
      <c r="U19" s="34">
        <v>133.58053535604327</v>
      </c>
      <c r="V19" s="34">
        <v>120.75105635527079</v>
      </c>
      <c r="W19" s="34">
        <v>110.48747315465278</v>
      </c>
      <c r="X19" s="34">
        <v>103.91877990625726</v>
      </c>
      <c r="Y19" s="34">
        <v>96.836907497830836</v>
      </c>
      <c r="Z19" s="34">
        <v>76.339193527726096</v>
      </c>
      <c r="AA19" s="34">
        <v>61.090656767447051</v>
      </c>
      <c r="AB19" s="34">
        <v>27.476267250122753</v>
      </c>
    </row>
    <row r="20" spans="1:28" x14ac:dyDescent="0.2">
      <c r="A20" s="49" t="s">
        <v>16</v>
      </c>
      <c r="B20" s="50">
        <v>0.33</v>
      </c>
      <c r="C20" s="57">
        <f t="shared" si="7"/>
        <v>33</v>
      </c>
      <c r="D20" s="57">
        <f t="shared" si="4"/>
        <v>1.5185139398778875</v>
      </c>
      <c r="E20" s="52">
        <v>0.36</v>
      </c>
      <c r="F20" s="52">
        <f t="shared" si="5"/>
        <v>2.9999999999999971E-2</v>
      </c>
      <c r="G20" s="52">
        <f t="shared" si="6"/>
        <v>0.29999999999999971</v>
      </c>
      <c r="H20" s="53">
        <v>25</v>
      </c>
      <c r="I20" s="54">
        <v>150167.73333333334</v>
      </c>
      <c r="J20" s="54">
        <v>9</v>
      </c>
      <c r="K20" s="58">
        <f t="shared" si="8"/>
        <v>5.9932981608121758E-2</v>
      </c>
      <c r="L20" s="34">
        <v>55.885210527365018</v>
      </c>
      <c r="M20" s="34">
        <v>228.79590980551205</v>
      </c>
      <c r="N20" s="34">
        <v>305.91631882496102</v>
      </c>
      <c r="O20" s="34">
        <v>281.29352091255799</v>
      </c>
      <c r="P20" s="34">
        <v>172.966408269971</v>
      </c>
      <c r="Q20" s="34">
        <v>155.67432474317101</v>
      </c>
      <c r="R20" s="34">
        <v>130.85706582243299</v>
      </c>
      <c r="S20" s="34">
        <v>121.77915074766599</v>
      </c>
      <c r="T20" s="34">
        <v>110.96202249836</v>
      </c>
      <c r="U20" s="34">
        <v>100.21366406994598</v>
      </c>
      <c r="V20" s="34">
        <v>94.38326080320374</v>
      </c>
      <c r="W20" s="34">
        <v>91.197233898060006</v>
      </c>
      <c r="X20" s="34">
        <v>86.922154614497103</v>
      </c>
      <c r="Y20" s="34">
        <v>79.959882638408502</v>
      </c>
      <c r="Z20" s="34">
        <v>66.474693995840497</v>
      </c>
      <c r="AA20" s="34">
        <v>64.957898069615396</v>
      </c>
      <c r="AB20" s="34">
        <v>27.481464579813998</v>
      </c>
    </row>
    <row r="21" spans="1:28" x14ac:dyDescent="0.2">
      <c r="A21" s="49" t="s">
        <v>17</v>
      </c>
      <c r="B21" s="50">
        <v>0.35</v>
      </c>
      <c r="C21" s="57">
        <f t="shared" si="7"/>
        <v>35</v>
      </c>
      <c r="D21" s="57">
        <f t="shared" si="4"/>
        <v>1.5440680443502757</v>
      </c>
      <c r="E21" s="52">
        <v>0.41</v>
      </c>
      <c r="F21" s="52">
        <f t="shared" si="5"/>
        <v>0.06</v>
      </c>
      <c r="G21" s="52">
        <f t="shared" si="6"/>
        <v>0.6</v>
      </c>
      <c r="H21" s="53">
        <v>25</v>
      </c>
      <c r="I21" s="54">
        <v>463860.4815509693</v>
      </c>
      <c r="J21" s="54">
        <v>17</v>
      </c>
      <c r="K21" s="58">
        <f>J21/I21*1000</f>
        <v>3.6648950872379994E-2</v>
      </c>
      <c r="L21" s="34">
        <v>46.989586724041501</v>
      </c>
      <c r="M21" s="34">
        <v>341.351804916238</v>
      </c>
      <c r="N21" s="34">
        <v>425.73932600140802</v>
      </c>
      <c r="O21" s="34">
        <v>309.410092722569</v>
      </c>
      <c r="P21" s="34">
        <v>293.641496714347</v>
      </c>
      <c r="Q21" s="34">
        <v>265.75975195435399</v>
      </c>
      <c r="R21" s="34">
        <v>241.39010357801101</v>
      </c>
      <c r="S21" s="34">
        <v>227.771770661819</v>
      </c>
      <c r="T21" s="34">
        <v>195.087771662958</v>
      </c>
      <c r="U21" s="34">
        <v>173.51346530625401</v>
      </c>
      <c r="V21" s="34">
        <v>155.164553587596</v>
      </c>
      <c r="W21" s="34">
        <v>135.31785615521599</v>
      </c>
      <c r="X21" s="34">
        <v>118.805645165792</v>
      </c>
      <c r="Y21" s="34">
        <v>108.249893848352</v>
      </c>
      <c r="Z21" s="34">
        <v>90.712588329823006</v>
      </c>
      <c r="AA21" s="34">
        <v>78.494561084246001</v>
      </c>
      <c r="AB21" s="34">
        <v>58.184191553203298</v>
      </c>
    </row>
    <row r="22" spans="1:28" x14ac:dyDescent="0.2">
      <c r="A22" s="59" t="s">
        <v>18</v>
      </c>
      <c r="B22" s="50">
        <v>0.28999999999999998</v>
      </c>
      <c r="C22" s="57">
        <f t="shared" si="7"/>
        <v>28.999999999999996</v>
      </c>
      <c r="D22" s="57">
        <f t="shared" si="4"/>
        <v>1.4623979978989561</v>
      </c>
      <c r="E22" s="52">
        <v>0.32</v>
      </c>
      <c r="F22" s="52">
        <f t="shared" si="5"/>
        <v>3.0000000000000027E-2</v>
      </c>
      <c r="G22" s="52">
        <f t="shared" si="6"/>
        <v>0.30000000000000027</v>
      </c>
      <c r="H22" s="53">
        <v>15</v>
      </c>
      <c r="I22" s="54">
        <v>186917.88681868743</v>
      </c>
      <c r="J22" s="54">
        <v>10</v>
      </c>
      <c r="K22" s="58">
        <f t="shared" si="8"/>
        <v>5.3499427851440025E-2</v>
      </c>
      <c r="L22" s="34">
        <v>30.833066854903382</v>
      </c>
      <c r="M22" s="34">
        <v>231.40571434012699</v>
      </c>
      <c r="N22" s="40">
        <v>315.02630920303</v>
      </c>
      <c r="O22" s="34">
        <v>281.40905795953</v>
      </c>
      <c r="P22" s="34">
        <v>200.38206774399001</v>
      </c>
      <c r="Q22" s="34">
        <v>160.788306732384</v>
      </c>
      <c r="R22" s="34">
        <v>131.671227443454</v>
      </c>
      <c r="S22" s="34">
        <v>121.43500393790499</v>
      </c>
      <c r="T22" s="34">
        <v>118.153673242655</v>
      </c>
      <c r="U22" s="34">
        <v>109.998601367695</v>
      </c>
      <c r="V22" s="34">
        <v>96.22019715188739</v>
      </c>
      <c r="W22" s="34">
        <v>70.789884263700486</v>
      </c>
      <c r="X22" s="34">
        <v>64.420242325862404</v>
      </c>
      <c r="Y22" s="34">
        <v>54.141956471623686</v>
      </c>
      <c r="Z22" s="34">
        <v>49.895528513064967</v>
      </c>
      <c r="AA22" s="34">
        <v>49.799018786734088</v>
      </c>
      <c r="AB22" s="34">
        <v>22.565131693052752</v>
      </c>
    </row>
    <row r="23" spans="1:28" x14ac:dyDescent="0.2">
      <c r="A23" s="49" t="s">
        <v>19</v>
      </c>
      <c r="B23" s="50">
        <v>0.28000000000000003</v>
      </c>
      <c r="C23" s="57">
        <f t="shared" si="7"/>
        <v>28.000000000000004</v>
      </c>
      <c r="D23" s="57">
        <f t="shared" si="4"/>
        <v>1.4471580313422192</v>
      </c>
      <c r="E23" s="65">
        <v>0.3</v>
      </c>
      <c r="F23" s="52">
        <f t="shared" si="5"/>
        <v>1.9999999999999962E-2</v>
      </c>
      <c r="G23" s="52">
        <f t="shared" si="6"/>
        <v>0.19999999999999962</v>
      </c>
      <c r="H23" s="54">
        <v>25</v>
      </c>
      <c r="I23" s="54">
        <v>15901.333333333334</v>
      </c>
      <c r="J23" s="54">
        <v>7</v>
      </c>
      <c r="K23" s="58">
        <f>J23/I23*1000</f>
        <v>0.44021465705181956</v>
      </c>
      <c r="L23" s="34">
        <v>43.829608599120803</v>
      </c>
      <c r="M23" s="34">
        <v>252.89977944332696</v>
      </c>
      <c r="N23" s="34">
        <v>398.18894337391703</v>
      </c>
      <c r="O23" s="34">
        <v>253.35998699766401</v>
      </c>
      <c r="P23" s="34">
        <v>222.99335240409999</v>
      </c>
      <c r="Q23" s="34">
        <v>210.69401716369001</v>
      </c>
      <c r="R23" s="34">
        <v>205.392579560065</v>
      </c>
      <c r="S23" s="34">
        <v>150.861208432399</v>
      </c>
      <c r="T23" s="34">
        <v>100.14687237934299</v>
      </c>
      <c r="U23" s="34">
        <v>83.456719435828006</v>
      </c>
      <c r="V23" s="34">
        <v>75.562930244954401</v>
      </c>
      <c r="W23" s="34">
        <v>61.085656052028703</v>
      </c>
      <c r="X23" s="34">
        <v>49.908609669521503</v>
      </c>
      <c r="Y23" s="34">
        <v>43.509232557213302</v>
      </c>
      <c r="Z23" s="34">
        <v>44</v>
      </c>
      <c r="AA23" s="34">
        <v>44</v>
      </c>
      <c r="AB23" s="34">
        <v>18.383555396031092</v>
      </c>
    </row>
    <row r="24" spans="1:28" x14ac:dyDescent="0.2">
      <c r="A24" s="49" t="s">
        <v>20</v>
      </c>
      <c r="B24" s="50">
        <v>0.32</v>
      </c>
      <c r="C24" s="57">
        <f t="shared" si="7"/>
        <v>32</v>
      </c>
      <c r="D24" s="57">
        <f t="shared" si="4"/>
        <v>1.505149978319906</v>
      </c>
      <c r="E24" s="52">
        <v>0.36</v>
      </c>
      <c r="F24" s="52">
        <f t="shared" si="5"/>
        <v>3.999999999999998E-2</v>
      </c>
      <c r="G24" s="52">
        <f t="shared" si="6"/>
        <v>0.3999999999999998</v>
      </c>
      <c r="H24" s="53">
        <v>55</v>
      </c>
      <c r="I24" s="54">
        <v>198846.96969696973</v>
      </c>
      <c r="J24" s="54">
        <v>13</v>
      </c>
      <c r="K24" s="58">
        <f t="shared" si="8"/>
        <v>6.5376907778937648E-2</v>
      </c>
      <c r="L24" s="34">
        <v>42.802063627745284</v>
      </c>
      <c r="M24" s="34">
        <v>336.59421106426731</v>
      </c>
      <c r="N24" s="34">
        <v>451.14988091912198</v>
      </c>
      <c r="O24" s="34">
        <v>391.96170547753701</v>
      </c>
      <c r="P24" s="34">
        <v>295.19473418573199</v>
      </c>
      <c r="Q24" s="34">
        <v>200.62883838557701</v>
      </c>
      <c r="R24" s="34">
        <v>150.27800531827901</v>
      </c>
      <c r="S24" s="34">
        <v>100.40420202210601</v>
      </c>
      <c r="T24" s="34">
        <v>95.913185009775205</v>
      </c>
      <c r="U24" s="34">
        <v>79.751717132207062</v>
      </c>
      <c r="V24" s="34">
        <v>70.273029440264423</v>
      </c>
      <c r="W24" s="34">
        <v>73.470291116093307</v>
      </c>
      <c r="X24" s="34">
        <v>70.830740676165746</v>
      </c>
      <c r="Y24" s="34">
        <v>63.730348579043991</v>
      </c>
      <c r="Z24" s="34">
        <v>60.599833616096703</v>
      </c>
      <c r="AA24" s="34">
        <v>60.462151529561503</v>
      </c>
      <c r="AB24" s="34">
        <v>20</v>
      </c>
    </row>
    <row r="25" spans="1:28" x14ac:dyDescent="0.2">
      <c r="A25" s="59" t="s">
        <v>21</v>
      </c>
      <c r="B25" s="50">
        <v>0.3</v>
      </c>
      <c r="C25" s="57">
        <f t="shared" si="7"/>
        <v>30</v>
      </c>
      <c r="D25" s="57">
        <f t="shared" si="4"/>
        <v>1.4771212547196624</v>
      </c>
      <c r="E25" s="60">
        <v>0.34</v>
      </c>
      <c r="F25" s="52">
        <f t="shared" si="5"/>
        <v>4.0000000000000036E-2</v>
      </c>
      <c r="G25" s="52">
        <f t="shared" si="6"/>
        <v>0.40000000000000036</v>
      </c>
      <c r="H25" s="61">
        <v>25</v>
      </c>
      <c r="I25" s="54">
        <v>213153.73217468805</v>
      </c>
      <c r="J25" s="54">
        <v>13</v>
      </c>
      <c r="K25" s="58">
        <f t="shared" si="8"/>
        <v>6.0988845315389451E-2</v>
      </c>
      <c r="L25" s="34">
        <v>43.250616649935999</v>
      </c>
      <c r="M25" s="34">
        <v>211.59757498045445</v>
      </c>
      <c r="N25" s="34">
        <v>359.53057762494501</v>
      </c>
      <c r="O25" s="34">
        <v>239.31178995862501</v>
      </c>
      <c r="P25" s="34">
        <v>132.21832507330561</v>
      </c>
      <c r="Q25" s="34">
        <v>124.93184073532417</v>
      </c>
      <c r="R25" s="34">
        <v>123.111680491413</v>
      </c>
      <c r="S25" s="34">
        <v>117.52502126767899</v>
      </c>
      <c r="T25" s="34">
        <v>105.246052101735</v>
      </c>
      <c r="U25" s="34">
        <v>98.619047316733898</v>
      </c>
      <c r="V25" s="34">
        <v>78.047556620097396</v>
      </c>
      <c r="W25" s="34">
        <v>70.109603790403327</v>
      </c>
      <c r="X25" s="34">
        <v>58.234006567164855</v>
      </c>
      <c r="Y25" s="34">
        <v>49.419153110975678</v>
      </c>
      <c r="Z25" s="34">
        <v>48.033569378892238</v>
      </c>
      <c r="AA25" s="34">
        <v>42.285962786546158</v>
      </c>
      <c r="AB25" s="40">
        <v>17</v>
      </c>
    </row>
    <row r="26" spans="1:28" x14ac:dyDescent="0.2">
      <c r="A26" s="49" t="s">
        <v>22</v>
      </c>
      <c r="B26" s="50">
        <v>0.27</v>
      </c>
      <c r="C26" s="57">
        <f t="shared" si="7"/>
        <v>27</v>
      </c>
      <c r="D26" s="57">
        <f t="shared" si="4"/>
        <v>1.4313637641589874</v>
      </c>
      <c r="E26" s="52">
        <v>0.28999999999999998</v>
      </c>
      <c r="F26" s="52">
        <f t="shared" si="5"/>
        <v>1.9999999999999962E-2</v>
      </c>
      <c r="G26" s="52">
        <f t="shared" si="6"/>
        <v>0.19999999999999962</v>
      </c>
      <c r="H26" s="53">
        <v>25</v>
      </c>
      <c r="I26" s="54">
        <v>346476.89655172406</v>
      </c>
      <c r="J26" s="54">
        <v>7</v>
      </c>
      <c r="K26" s="58">
        <f t="shared" si="8"/>
        <v>2.0203367294231694E-2</v>
      </c>
      <c r="L26" s="34">
        <v>33.800477481149699</v>
      </c>
      <c r="M26" s="34">
        <v>203.49377389760835</v>
      </c>
      <c r="N26" s="34">
        <v>388.90044770124803</v>
      </c>
      <c r="O26" s="34">
        <v>300.75983430639099</v>
      </c>
      <c r="P26" s="34">
        <v>252.54644016398399</v>
      </c>
      <c r="Q26" s="34">
        <v>230.00991110125</v>
      </c>
      <c r="R26" s="34">
        <v>189.111652621828</v>
      </c>
      <c r="S26" s="34">
        <v>160.76205332973299</v>
      </c>
      <c r="T26" s="34">
        <v>106.451603289833</v>
      </c>
      <c r="U26" s="34">
        <v>92.904870847173797</v>
      </c>
      <c r="V26" s="34">
        <v>84.185820258968306</v>
      </c>
      <c r="W26" s="34">
        <v>75.392879411540804</v>
      </c>
      <c r="X26" s="34">
        <v>62.102076814439073</v>
      </c>
      <c r="Y26" s="34">
        <v>60.873509883202559</v>
      </c>
      <c r="Z26" s="34">
        <v>62.141708005769274</v>
      </c>
      <c r="AA26" s="34">
        <v>59.961992482607727</v>
      </c>
      <c r="AB26" s="34">
        <v>19</v>
      </c>
    </row>
    <row r="27" spans="1:28" x14ac:dyDescent="0.2">
      <c r="A27" s="49" t="s">
        <v>23</v>
      </c>
      <c r="B27" s="50">
        <v>0.3</v>
      </c>
      <c r="C27" s="57">
        <f t="shared" si="7"/>
        <v>30</v>
      </c>
      <c r="D27" s="57">
        <f t="shared" si="4"/>
        <v>1.4771212547196624</v>
      </c>
      <c r="E27" s="52">
        <v>0.34</v>
      </c>
      <c r="F27" s="52">
        <f t="shared" si="5"/>
        <v>4.0000000000000036E-2</v>
      </c>
      <c r="G27" s="52">
        <f t="shared" si="6"/>
        <v>0.40000000000000036</v>
      </c>
      <c r="H27" s="53">
        <v>15</v>
      </c>
      <c r="I27" s="54">
        <v>170569.90909090909</v>
      </c>
      <c r="J27" s="54">
        <v>13</v>
      </c>
      <c r="K27" s="58">
        <f>J27/I27*1000</f>
        <v>7.6215084297614047E-2</v>
      </c>
      <c r="L27" s="34">
        <v>50.545394792524</v>
      </c>
      <c r="M27" s="34">
        <v>389.60976519776261</v>
      </c>
      <c r="N27" s="34">
        <v>442.60952847462403</v>
      </c>
      <c r="O27" s="34">
        <v>404.632951163423</v>
      </c>
      <c r="P27" s="34">
        <v>358.003138229944</v>
      </c>
      <c r="Q27" s="34">
        <v>300.52589102059</v>
      </c>
      <c r="R27" s="34">
        <v>252.282323669215</v>
      </c>
      <c r="S27" s="34">
        <v>181.18457047931699</v>
      </c>
      <c r="T27" s="34">
        <v>156.01702040071109</v>
      </c>
      <c r="U27" s="34">
        <v>138.25809978247369</v>
      </c>
      <c r="V27" s="34">
        <v>99.417270332157017</v>
      </c>
      <c r="W27" s="34">
        <v>90.537810023038332</v>
      </c>
      <c r="X27" s="34">
        <v>80.405419731651378</v>
      </c>
      <c r="Y27" s="34">
        <v>82.584428396465768</v>
      </c>
      <c r="Z27" s="34">
        <v>80.296469298410656</v>
      </c>
      <c r="AA27" s="34">
        <v>73.86839373720818</v>
      </c>
      <c r="AB27" s="34">
        <v>27.0712425649495</v>
      </c>
    </row>
    <row r="28" spans="1:28" x14ac:dyDescent="0.2">
      <c r="A28" s="49" t="s">
        <v>24</v>
      </c>
      <c r="B28" s="50">
        <v>0.34</v>
      </c>
      <c r="C28" s="57">
        <f t="shared" si="7"/>
        <v>34</v>
      </c>
      <c r="D28" s="57">
        <f t="shared" si="4"/>
        <v>1.5314789170422551</v>
      </c>
      <c r="E28" s="52">
        <v>0.38</v>
      </c>
      <c r="F28" s="52">
        <f t="shared" si="5"/>
        <v>3.999999999999998E-2</v>
      </c>
      <c r="G28" s="52">
        <f t="shared" si="6"/>
        <v>0.3999999999999998</v>
      </c>
      <c r="H28" s="53">
        <v>25</v>
      </c>
      <c r="I28" s="54">
        <v>83357.363679468952</v>
      </c>
      <c r="J28" s="54">
        <v>12</v>
      </c>
      <c r="K28" s="58">
        <f t="shared" si="8"/>
        <v>0.14395848753258517</v>
      </c>
      <c r="L28" s="34">
        <v>62.537548680173288</v>
      </c>
      <c r="M28" s="34">
        <v>299.65884045196498</v>
      </c>
      <c r="N28" s="34">
        <v>491.62147970020402</v>
      </c>
      <c r="O28" s="34">
        <v>320.95567263837302</v>
      </c>
      <c r="P28" s="34">
        <v>286.11886585743298</v>
      </c>
      <c r="Q28" s="34">
        <v>256.312403672882</v>
      </c>
      <c r="R28" s="34">
        <v>203.24739947083901</v>
      </c>
      <c r="S28" s="34">
        <v>178.611528956049</v>
      </c>
      <c r="T28" s="34">
        <v>149.08206954987</v>
      </c>
      <c r="U28" s="34">
        <v>124.86605578514941</v>
      </c>
      <c r="V28" s="34">
        <v>107.60702539001652</v>
      </c>
      <c r="W28" s="34">
        <v>105.54262202522003</v>
      </c>
      <c r="X28" s="34">
        <v>102.51052958317521</v>
      </c>
      <c r="Y28" s="34">
        <v>99.542949746280271</v>
      </c>
      <c r="Z28" s="34">
        <v>92.382050574642477</v>
      </c>
      <c r="AA28" s="34">
        <v>90.446672420145788</v>
      </c>
      <c r="AB28" s="34">
        <v>25.584522675997452</v>
      </c>
    </row>
    <row r="29" spans="1:28" x14ac:dyDescent="0.2">
      <c r="A29" s="49" t="s">
        <v>25</v>
      </c>
      <c r="B29" s="50">
        <v>0.32</v>
      </c>
      <c r="C29" s="57">
        <f t="shared" si="7"/>
        <v>32</v>
      </c>
      <c r="D29" s="57">
        <f t="shared" si="4"/>
        <v>1.505149978319906</v>
      </c>
      <c r="E29" s="65">
        <v>0.36</v>
      </c>
      <c r="F29" s="52">
        <f t="shared" si="5"/>
        <v>3.999999999999998E-2</v>
      </c>
      <c r="G29" s="52">
        <f t="shared" si="6"/>
        <v>0.3999999999999998</v>
      </c>
      <c r="H29" s="54">
        <v>25</v>
      </c>
      <c r="I29" s="54">
        <v>261989.34470758002</v>
      </c>
      <c r="J29" s="54">
        <v>13</v>
      </c>
      <c r="K29" s="58">
        <f>J29/I29*1000</f>
        <v>4.9620338622969488E-2</v>
      </c>
      <c r="L29" s="34">
        <v>36.721950868899846</v>
      </c>
      <c r="M29" s="34">
        <v>386.507925045251</v>
      </c>
      <c r="N29" s="34">
        <v>417.401310479112</v>
      </c>
      <c r="O29" s="34">
        <v>352.41647900620899</v>
      </c>
      <c r="P29" s="34">
        <v>244.83777725074239</v>
      </c>
      <c r="Q29" s="34">
        <v>190.77220860450078</v>
      </c>
      <c r="R29" s="34">
        <v>183.47252957737254</v>
      </c>
      <c r="S29" s="34">
        <v>181.26204215416496</v>
      </c>
      <c r="T29" s="34">
        <v>170.92895121607722</v>
      </c>
      <c r="U29" s="34">
        <v>165.32342315150834</v>
      </c>
      <c r="V29" s="34">
        <v>145.65805844711761</v>
      </c>
      <c r="W29" s="34">
        <v>116.52644675769407</v>
      </c>
      <c r="X29" s="34">
        <v>116.46537419650033</v>
      </c>
      <c r="Y29" s="34">
        <v>94.112816799584166</v>
      </c>
      <c r="Z29" s="34">
        <v>89.715592393633443</v>
      </c>
      <c r="AA29" s="34">
        <v>87.089472262301769</v>
      </c>
      <c r="AB29" s="34">
        <v>35.466926229729502</v>
      </c>
    </row>
    <row r="30" spans="1:28" x14ac:dyDescent="0.2">
      <c r="A30" s="49"/>
      <c r="B30" s="62"/>
      <c r="C30" s="52"/>
      <c r="D30" s="52"/>
      <c r="E30" s="52"/>
      <c r="F30" s="52"/>
      <c r="G30" s="52"/>
      <c r="H30" s="66"/>
      <c r="I30" s="67"/>
      <c r="J30" s="67"/>
      <c r="K30" s="68"/>
      <c r="L30" s="34"/>
      <c r="M30" s="34"/>
      <c r="AB30" s="69"/>
    </row>
    <row r="31" spans="1:28" x14ac:dyDescent="0.2">
      <c r="A31" s="70"/>
      <c r="B31" s="71"/>
      <c r="C31" s="72"/>
      <c r="D31" s="72"/>
      <c r="E31" s="72"/>
      <c r="F31" s="72"/>
      <c r="G31" s="72"/>
      <c r="H31" s="73"/>
      <c r="I31" s="74"/>
      <c r="J31" s="74"/>
      <c r="K31" s="75"/>
      <c r="L31" s="70"/>
      <c r="M31" s="70"/>
      <c r="N31" s="70"/>
      <c r="O31" s="70"/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</row>
    <row r="32" spans="1:28" x14ac:dyDescent="0.2">
      <c r="A32" s="64" t="s">
        <v>28</v>
      </c>
      <c r="B32" s="62"/>
      <c r="C32" s="52"/>
      <c r="D32" s="52"/>
      <c r="E32" s="52"/>
      <c r="F32" s="52"/>
      <c r="G32" s="52"/>
      <c r="H32" s="53"/>
      <c r="I32" s="54"/>
      <c r="J32" s="54"/>
      <c r="K32" s="55"/>
      <c r="L32" s="34" t="s">
        <v>50</v>
      </c>
      <c r="M32" s="34">
        <v>4</v>
      </c>
      <c r="N32" s="34">
        <v>8</v>
      </c>
      <c r="O32" s="34">
        <v>12</v>
      </c>
      <c r="P32" s="34">
        <v>16</v>
      </c>
      <c r="Q32" s="34">
        <v>20</v>
      </c>
      <c r="R32" s="34">
        <v>30</v>
      </c>
      <c r="S32" s="34">
        <v>40</v>
      </c>
      <c r="T32" s="34">
        <v>50</v>
      </c>
      <c r="U32" s="34">
        <v>60</v>
      </c>
      <c r="V32" s="34">
        <v>70</v>
      </c>
      <c r="W32" s="34">
        <v>80</v>
      </c>
      <c r="X32" s="34">
        <v>90</v>
      </c>
      <c r="Y32" s="34">
        <v>100</v>
      </c>
      <c r="Z32" s="34">
        <v>110</v>
      </c>
      <c r="AA32" s="34">
        <v>120</v>
      </c>
    </row>
    <row r="33" spans="1:28" ht="24" x14ac:dyDescent="0.2">
      <c r="B33" s="42" t="s">
        <v>51</v>
      </c>
      <c r="C33" s="43" t="s">
        <v>52</v>
      </c>
      <c r="D33" s="43" t="s">
        <v>53</v>
      </c>
      <c r="E33" s="44" t="s">
        <v>54</v>
      </c>
      <c r="F33" s="44" t="s">
        <v>55</v>
      </c>
      <c r="G33" s="44" t="s">
        <v>56</v>
      </c>
      <c r="H33" s="45" t="s">
        <v>57</v>
      </c>
      <c r="I33" s="45" t="s">
        <v>63</v>
      </c>
      <c r="J33" s="45" t="s">
        <v>59</v>
      </c>
      <c r="K33" s="46" t="s">
        <v>60</v>
      </c>
      <c r="L33" s="47" t="s">
        <v>61</v>
      </c>
      <c r="M33" s="47" t="s">
        <v>61</v>
      </c>
      <c r="N33" s="47" t="s">
        <v>61</v>
      </c>
      <c r="O33" s="47" t="s">
        <v>61</v>
      </c>
      <c r="P33" s="47" t="s">
        <v>61</v>
      </c>
      <c r="Q33" s="47" t="s">
        <v>61</v>
      </c>
      <c r="R33" s="47" t="s">
        <v>61</v>
      </c>
      <c r="S33" s="47" t="s">
        <v>61</v>
      </c>
      <c r="T33" s="47" t="s">
        <v>61</v>
      </c>
      <c r="U33" s="47" t="s">
        <v>61</v>
      </c>
      <c r="V33" s="47" t="s">
        <v>61</v>
      </c>
      <c r="W33" s="47" t="s">
        <v>61</v>
      </c>
      <c r="X33" s="47" t="s">
        <v>61</v>
      </c>
      <c r="Y33" s="47" t="s">
        <v>61</v>
      </c>
      <c r="Z33" s="47" t="s">
        <v>61</v>
      </c>
      <c r="AA33" s="47" t="s">
        <v>61</v>
      </c>
      <c r="AB33" s="41" t="s">
        <v>62</v>
      </c>
    </row>
    <row r="34" spans="1:28" x14ac:dyDescent="0.2">
      <c r="A34" s="7" t="s">
        <v>64</v>
      </c>
      <c r="B34" s="56"/>
      <c r="C34" s="57"/>
      <c r="D34" s="57"/>
      <c r="E34" s="60"/>
      <c r="F34" s="60"/>
      <c r="G34" s="60"/>
      <c r="H34" s="61"/>
      <c r="I34" s="54"/>
      <c r="J34" s="54"/>
      <c r="K34" s="55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</row>
    <row r="35" spans="1:28" x14ac:dyDescent="0.2">
      <c r="A35" s="7" t="s">
        <v>65</v>
      </c>
      <c r="B35" s="50">
        <v>0.28999999999999998</v>
      </c>
      <c r="C35" s="57">
        <f>B35*100</f>
        <v>28.999999999999996</v>
      </c>
      <c r="D35" s="57">
        <f>LOG10(C35)</f>
        <v>1.4623979978989561</v>
      </c>
      <c r="E35" s="76">
        <v>0.32</v>
      </c>
      <c r="F35" s="52">
        <f t="shared" ref="F35:F45" si="9">E35-B35</f>
        <v>3.0000000000000027E-2</v>
      </c>
      <c r="G35" s="52">
        <f t="shared" ref="G35:G45" si="10">F35*10</f>
        <v>0.30000000000000027</v>
      </c>
      <c r="H35" s="77">
        <v>45</v>
      </c>
      <c r="I35" s="54">
        <v>316485.03244345571</v>
      </c>
      <c r="J35" s="54">
        <v>6.6666666666666732</v>
      </c>
      <c r="K35" s="68">
        <v>2.1064713914575921E-2</v>
      </c>
      <c r="L35" s="78">
        <v>54.286721059999998</v>
      </c>
      <c r="M35" s="78">
        <v>277.41833930000001</v>
      </c>
      <c r="N35" s="78">
        <v>317.04953060000003</v>
      </c>
      <c r="O35" s="78">
        <v>365.00327220000003</v>
      </c>
      <c r="P35" s="78">
        <v>299.21549449999998</v>
      </c>
      <c r="Q35" s="78">
        <v>276.09887040000001</v>
      </c>
      <c r="R35" s="78">
        <v>120.02454729999999</v>
      </c>
      <c r="S35" s="78">
        <v>106.8750971</v>
      </c>
      <c r="T35" s="78">
        <v>95.062080440000003</v>
      </c>
      <c r="U35" s="78">
        <v>59.446787</v>
      </c>
      <c r="V35" s="78">
        <v>53.939889229999999</v>
      </c>
      <c r="W35" s="78">
        <v>54.294732119999999</v>
      </c>
      <c r="X35" s="78">
        <v>40.270191279999999</v>
      </c>
      <c r="Y35" s="78">
        <v>44.783246200000001</v>
      </c>
      <c r="Z35" s="78">
        <v>42.486899049999998</v>
      </c>
      <c r="AA35" s="78">
        <v>35.467324429999998</v>
      </c>
      <c r="AB35" s="78">
        <v>24.104026717447699</v>
      </c>
    </row>
    <row r="36" spans="1:28" x14ac:dyDescent="0.2">
      <c r="A36" s="7" t="s">
        <v>66</v>
      </c>
      <c r="B36" s="50">
        <v>0.34</v>
      </c>
      <c r="C36" s="57">
        <f t="shared" ref="C36:C45" si="11">B36*100</f>
        <v>34</v>
      </c>
      <c r="D36" s="57">
        <f t="shared" ref="D36:D45" si="12">LOG10(C36)</f>
        <v>1.5314789170422551</v>
      </c>
      <c r="E36" s="79">
        <v>0.37</v>
      </c>
      <c r="F36" s="52">
        <f t="shared" si="9"/>
        <v>2.9999999999999971E-2</v>
      </c>
      <c r="G36" s="52">
        <f t="shared" si="10"/>
        <v>0.29999999999999971</v>
      </c>
      <c r="H36" s="80">
        <v>25</v>
      </c>
      <c r="I36" s="54">
        <v>293910.64298902283</v>
      </c>
      <c r="J36" s="54">
        <v>8.8235294117646959</v>
      </c>
      <c r="K36" s="68">
        <v>4.0867948117208848E-2</v>
      </c>
      <c r="L36" s="34">
        <v>49.027694958324012</v>
      </c>
      <c r="M36" s="78">
        <v>457.59181961102411</v>
      </c>
      <c r="N36" s="78">
        <v>467.39735860268888</v>
      </c>
      <c r="O36" s="78">
        <v>465.85499368920745</v>
      </c>
      <c r="P36" s="78">
        <v>406.39642572143998</v>
      </c>
      <c r="Q36" s="78">
        <v>358.48321075712249</v>
      </c>
      <c r="R36" s="78">
        <v>205.79521042814909</v>
      </c>
      <c r="S36" s="78">
        <v>175.47428600770081</v>
      </c>
      <c r="T36" s="78">
        <v>111.60680690930971</v>
      </c>
      <c r="U36" s="78">
        <v>80.240203373977494</v>
      </c>
      <c r="V36" s="78">
        <v>83.126541624839987</v>
      </c>
      <c r="W36" s="78">
        <v>77.354807600911215</v>
      </c>
      <c r="X36" s="78">
        <v>78.989064099522011</v>
      </c>
      <c r="Y36" s="78">
        <v>69.728277274060815</v>
      </c>
      <c r="Z36" s="78">
        <v>54.475216620360015</v>
      </c>
      <c r="AA36" s="78">
        <v>54.475216620360015</v>
      </c>
      <c r="AB36" s="34">
        <v>40.91923646436836</v>
      </c>
    </row>
    <row r="37" spans="1:28" x14ac:dyDescent="0.2">
      <c r="A37" s="7" t="s">
        <v>67</v>
      </c>
      <c r="B37" s="50">
        <v>0.31</v>
      </c>
      <c r="C37" s="57">
        <f t="shared" si="11"/>
        <v>31</v>
      </c>
      <c r="D37" s="57">
        <f t="shared" si="12"/>
        <v>1.4913616938342726</v>
      </c>
      <c r="E37" s="79">
        <v>0.34</v>
      </c>
      <c r="F37" s="52">
        <f t="shared" si="9"/>
        <v>3.0000000000000027E-2</v>
      </c>
      <c r="G37" s="52">
        <f t="shared" si="10"/>
        <v>0.30000000000000027</v>
      </c>
      <c r="H37" s="80">
        <v>25</v>
      </c>
      <c r="I37" s="54">
        <v>251579.88614800756</v>
      </c>
      <c r="J37" s="54">
        <v>9.6774193548387171</v>
      </c>
      <c r="K37" s="68">
        <v>3.8466586113109894E-2</v>
      </c>
      <c r="L37" s="34">
        <v>33.511682999483412</v>
      </c>
      <c r="M37" s="78">
        <v>326.51247895442611</v>
      </c>
      <c r="N37" s="78">
        <v>364.55276776465053</v>
      </c>
      <c r="O37" s="78">
        <v>372.04499500554243</v>
      </c>
      <c r="P37" s="78">
        <v>363.35911963576325</v>
      </c>
      <c r="Q37" s="78">
        <v>319.26670965724054</v>
      </c>
      <c r="R37" s="78">
        <v>305.06121307401605</v>
      </c>
      <c r="S37" s="78">
        <v>251.67550078606328</v>
      </c>
      <c r="T37" s="78">
        <v>246.77273129023087</v>
      </c>
      <c r="U37" s="78">
        <v>190.20144405112202</v>
      </c>
      <c r="V37" s="78">
        <v>156.68976105163864</v>
      </c>
      <c r="W37" s="78">
        <v>106.45286708079</v>
      </c>
      <c r="X37" s="78">
        <v>104.61079422811711</v>
      </c>
      <c r="Y37" s="78">
        <v>96.459303768783315</v>
      </c>
      <c r="Z37" s="78">
        <v>75.492471475619993</v>
      </c>
      <c r="AA37" s="78">
        <v>75.627717039374701</v>
      </c>
      <c r="AB37" s="34">
        <v>47.391671313845322</v>
      </c>
    </row>
    <row r="38" spans="1:28" x14ac:dyDescent="0.2">
      <c r="A38" s="7" t="s">
        <v>68</v>
      </c>
      <c r="B38" s="50">
        <v>0.22</v>
      </c>
      <c r="C38" s="57">
        <f t="shared" si="11"/>
        <v>22</v>
      </c>
      <c r="D38" s="57">
        <f t="shared" si="12"/>
        <v>1.3424226808222062</v>
      </c>
      <c r="E38" s="79">
        <v>0.26</v>
      </c>
      <c r="F38" s="52">
        <f t="shared" si="9"/>
        <v>4.0000000000000008E-2</v>
      </c>
      <c r="G38" s="52">
        <f t="shared" si="10"/>
        <v>0.40000000000000008</v>
      </c>
      <c r="H38" s="80">
        <v>35</v>
      </c>
      <c r="I38" s="54">
        <v>374240.12161751301</v>
      </c>
      <c r="J38" s="54">
        <v>18.181818181818183</v>
      </c>
      <c r="K38" s="68">
        <v>3.8338844296439127E-2</v>
      </c>
      <c r="L38" s="34">
        <v>30.562669975173598</v>
      </c>
      <c r="M38" s="78">
        <v>255.51751152227254</v>
      </c>
      <c r="N38" s="78">
        <v>256.26536765355718</v>
      </c>
      <c r="O38" s="78">
        <v>271.721061033441</v>
      </c>
      <c r="P38" s="78">
        <v>241.30824502786317</v>
      </c>
      <c r="Q38" s="78">
        <v>187.93761238464961</v>
      </c>
      <c r="R38" s="78">
        <v>107.20684931775</v>
      </c>
      <c r="S38" s="78">
        <v>64.348614013351209</v>
      </c>
      <c r="T38" s="78">
        <v>52.719851724937492</v>
      </c>
      <c r="U38" s="78">
        <v>33.983864375379596</v>
      </c>
      <c r="V38" s="78">
        <v>33.299625495338404</v>
      </c>
      <c r="W38" s="78">
        <v>32.159227361936402</v>
      </c>
      <c r="X38" s="78">
        <v>32.3873069886168</v>
      </c>
      <c r="Y38" s="78">
        <v>32.9056697765268</v>
      </c>
      <c r="Z38" s="78">
        <v>26.913395948287199</v>
      </c>
      <c r="AA38" s="78">
        <v>27.369555201647998</v>
      </c>
      <c r="AB38" s="34">
        <v>20.522658215777511</v>
      </c>
    </row>
    <row r="39" spans="1:28" x14ac:dyDescent="0.2">
      <c r="A39" s="7" t="s">
        <v>69</v>
      </c>
      <c r="B39" s="50">
        <v>0.25</v>
      </c>
      <c r="C39" s="57">
        <f t="shared" si="11"/>
        <v>25</v>
      </c>
      <c r="D39" s="57">
        <f t="shared" si="12"/>
        <v>1.3979400086720377</v>
      </c>
      <c r="E39" s="79">
        <v>0.28000000000000003</v>
      </c>
      <c r="F39" s="52">
        <f t="shared" si="9"/>
        <v>3.0000000000000027E-2</v>
      </c>
      <c r="G39" s="52">
        <f t="shared" si="10"/>
        <v>0.30000000000000027</v>
      </c>
      <c r="H39" s="53">
        <v>25</v>
      </c>
      <c r="I39" s="54">
        <v>293910.64298902283</v>
      </c>
      <c r="J39" s="54">
        <v>12.000000000000011</v>
      </c>
      <c r="K39" s="68">
        <v>3.0877992530843622E-2</v>
      </c>
      <c r="L39" s="34">
        <v>29.157906819937505</v>
      </c>
      <c r="M39" s="78">
        <v>263.56203075173761</v>
      </c>
      <c r="N39" s="78">
        <v>321.03149933062502</v>
      </c>
      <c r="O39" s="78">
        <v>337.67094482253606</v>
      </c>
      <c r="P39" s="78">
        <v>308.68221276701644</v>
      </c>
      <c r="Q39" s="78">
        <v>260.89858849967646</v>
      </c>
      <c r="R39" s="78">
        <v>212.43449526348004</v>
      </c>
      <c r="S39" s="78">
        <v>152.58338529359523</v>
      </c>
      <c r="T39" s="78">
        <v>89.514656127483619</v>
      </c>
      <c r="U39" s="78">
        <v>75.179568847281615</v>
      </c>
      <c r="V39" s="78">
        <v>51.541754479687505</v>
      </c>
      <c r="W39" s="78">
        <v>50.069132923125004</v>
      </c>
      <c r="X39" s="78">
        <v>45.062219630812507</v>
      </c>
      <c r="Y39" s="78">
        <v>39.171733404562502</v>
      </c>
      <c r="Z39" s="78">
        <v>37.993636159312501</v>
      </c>
      <c r="AA39" s="34">
        <v>35.342917357499999</v>
      </c>
      <c r="AB39" s="34">
        <v>31.105717827362405</v>
      </c>
    </row>
    <row r="40" spans="1:28" x14ac:dyDescent="0.2">
      <c r="A40" s="7" t="s">
        <v>70</v>
      </c>
      <c r="B40" s="50">
        <v>0.25</v>
      </c>
      <c r="C40" s="57">
        <f t="shared" si="11"/>
        <v>25</v>
      </c>
      <c r="D40" s="57">
        <f t="shared" si="12"/>
        <v>1.3979400086720377</v>
      </c>
      <c r="E40" s="79">
        <v>0.28000000000000003</v>
      </c>
      <c r="F40" s="52">
        <f t="shared" si="9"/>
        <v>3.0000000000000027E-2</v>
      </c>
      <c r="G40" s="52">
        <f t="shared" si="10"/>
        <v>0.30000000000000027</v>
      </c>
      <c r="H40" s="53">
        <v>14</v>
      </c>
      <c r="I40" s="65">
        <v>260475.851851852</v>
      </c>
      <c r="J40" s="54">
        <v>12.000000000000011</v>
      </c>
      <c r="K40" s="68">
        <v>7.4777605861087268E-2</v>
      </c>
      <c r="L40" s="34">
        <v>22.972896282375</v>
      </c>
      <c r="M40" s="78">
        <v>192.02985097575001</v>
      </c>
      <c r="N40" s="78">
        <v>232.37968162556254</v>
      </c>
      <c r="O40" s="78">
        <v>272.76532643163068</v>
      </c>
      <c r="P40" s="78">
        <v>274.13286171391684</v>
      </c>
      <c r="Q40" s="78">
        <v>212.06504396736963</v>
      </c>
      <c r="R40" s="78">
        <v>94.948983100372814</v>
      </c>
      <c r="S40" s="78">
        <v>26.600493319948807</v>
      </c>
      <c r="T40" s="78">
        <v>26.600493319948807</v>
      </c>
      <c r="U40" s="78">
        <v>23.016721499898303</v>
      </c>
      <c r="V40" s="78">
        <v>20.611989402894004</v>
      </c>
      <c r="W40" s="78">
        <v>23.016721499898303</v>
      </c>
      <c r="X40" s="78">
        <v>22.3296551864685</v>
      </c>
      <c r="Y40" s="78">
        <v>25.0779204401877</v>
      </c>
      <c r="Z40" s="78">
        <v>27.826185693906901</v>
      </c>
      <c r="AA40" s="34">
        <v>26.7955862237622</v>
      </c>
      <c r="AB40" s="34">
        <v>19.579237941781319</v>
      </c>
    </row>
    <row r="41" spans="1:28" x14ac:dyDescent="0.2">
      <c r="A41" s="7" t="s">
        <v>71</v>
      </c>
      <c r="B41" s="50">
        <v>0.28000000000000003</v>
      </c>
      <c r="C41" s="57">
        <f t="shared" si="11"/>
        <v>28.000000000000004</v>
      </c>
      <c r="D41" s="57">
        <f t="shared" si="12"/>
        <v>1.4471580313422192</v>
      </c>
      <c r="E41" s="79">
        <v>0.32</v>
      </c>
      <c r="F41" s="52">
        <f t="shared" si="9"/>
        <v>3.999999999999998E-2</v>
      </c>
      <c r="G41" s="52">
        <f t="shared" si="10"/>
        <v>0.3999999999999998</v>
      </c>
      <c r="H41" s="53">
        <v>25</v>
      </c>
      <c r="I41" s="65">
        <v>317270.39408866991</v>
      </c>
      <c r="J41" s="54">
        <v>14.285714285714276</v>
      </c>
      <c r="K41" s="68">
        <v>4.5026937753674369E-2</v>
      </c>
      <c r="L41" s="34">
        <v>41.009093868254411</v>
      </c>
      <c r="M41" s="78">
        <v>339.15628982934726</v>
      </c>
      <c r="N41" s="78">
        <v>399.00739979923213</v>
      </c>
      <c r="O41" s="78">
        <v>400.27503243512098</v>
      </c>
      <c r="P41" s="78">
        <v>332.90200717376399</v>
      </c>
      <c r="Q41" s="78">
        <v>319.35860124236996</v>
      </c>
      <c r="R41" s="78">
        <v>237.41392677396485</v>
      </c>
      <c r="S41" s="78">
        <v>137.41326268595998</v>
      </c>
      <c r="T41" s="78">
        <v>114.08693723000998</v>
      </c>
      <c r="U41" s="78">
        <v>90.843832563464474</v>
      </c>
      <c r="V41" s="78">
        <v>77.613046517069989</v>
      </c>
      <c r="W41" s="78">
        <v>77.188931508779987</v>
      </c>
      <c r="X41" s="78">
        <v>70.827206384429985</v>
      </c>
      <c r="Y41" s="78">
        <v>59.376101160599994</v>
      </c>
      <c r="Z41" s="78">
        <v>64.995153781544388</v>
      </c>
      <c r="AA41" s="34">
        <v>61.428346561825492</v>
      </c>
      <c r="AB41" s="34">
        <v>36.455658479972506</v>
      </c>
    </row>
    <row r="42" spans="1:28" x14ac:dyDescent="0.2">
      <c r="A42" s="7" t="s">
        <v>72</v>
      </c>
      <c r="B42" s="50">
        <v>0.24</v>
      </c>
      <c r="C42" s="57">
        <f t="shared" si="11"/>
        <v>24</v>
      </c>
      <c r="D42" s="57">
        <f t="shared" si="12"/>
        <v>1.3802112417116059</v>
      </c>
      <c r="E42" s="79">
        <v>0.28999999999999998</v>
      </c>
      <c r="F42" s="52">
        <f t="shared" si="9"/>
        <v>4.9999999999999989E-2</v>
      </c>
      <c r="G42" s="52">
        <f t="shared" si="10"/>
        <v>0.49999999999999989</v>
      </c>
      <c r="H42" s="53">
        <v>25</v>
      </c>
      <c r="I42" s="65">
        <v>257476.07309165926</v>
      </c>
      <c r="J42" s="54">
        <v>20.833333333333329</v>
      </c>
      <c r="K42" s="68">
        <v>8.0913667367906617E-2</v>
      </c>
      <c r="L42" s="34">
        <v>14.3859810811968</v>
      </c>
      <c r="M42" s="78">
        <v>201.16010462643749</v>
      </c>
      <c r="N42" s="78">
        <v>218.21188415418604</v>
      </c>
      <c r="O42" s="78">
        <v>237.96244885135326</v>
      </c>
      <c r="P42" s="78">
        <v>239.09907707357038</v>
      </c>
      <c r="Q42" s="78">
        <v>224.25693673901287</v>
      </c>
      <c r="R42" s="78">
        <v>136.17277341060154</v>
      </c>
      <c r="S42" s="78">
        <v>91.993372731489615</v>
      </c>
      <c r="T42" s="78">
        <v>51.606314208727206</v>
      </c>
      <c r="U42" s="78">
        <v>42.686704345490405</v>
      </c>
      <c r="V42" s="78">
        <v>30.925052687812496</v>
      </c>
      <c r="W42" s="78">
        <v>29.157906819937505</v>
      </c>
      <c r="X42" s="78">
        <v>25.514758898726402</v>
      </c>
      <c r="Y42" s="78">
        <v>25.514758898726402</v>
      </c>
      <c r="Z42" s="78">
        <v>24.429024477504001</v>
      </c>
      <c r="AA42" s="34">
        <v>24.429024477504001</v>
      </c>
      <c r="AB42" s="34">
        <v>23.194556064466948</v>
      </c>
    </row>
    <row r="43" spans="1:28" x14ac:dyDescent="0.2">
      <c r="A43" s="7" t="s">
        <v>73</v>
      </c>
      <c r="B43" s="50">
        <v>0.24</v>
      </c>
      <c r="C43" s="57">
        <f t="shared" si="11"/>
        <v>24</v>
      </c>
      <c r="D43" s="57">
        <f t="shared" si="12"/>
        <v>1.3802112417116059</v>
      </c>
      <c r="E43" s="79">
        <v>0.26</v>
      </c>
      <c r="F43" s="52">
        <f t="shared" si="9"/>
        <v>2.0000000000000018E-2</v>
      </c>
      <c r="G43" s="52">
        <f t="shared" si="10"/>
        <v>0.20000000000000018</v>
      </c>
      <c r="H43" s="53">
        <v>35</v>
      </c>
      <c r="I43" s="65">
        <v>278211.07692307694</v>
      </c>
      <c r="J43" s="54">
        <v>8.333333333333341</v>
      </c>
      <c r="K43" s="68">
        <v>2.9953276575099986E-2</v>
      </c>
      <c r="L43" s="34">
        <v>18.186051555475203</v>
      </c>
      <c r="M43" s="78">
        <v>198.41796547839357</v>
      </c>
      <c r="N43" s="78">
        <v>187.56062126616959</v>
      </c>
      <c r="O43" s="78">
        <v>201.40373513675522</v>
      </c>
      <c r="P43" s="78">
        <v>209.00387608531199</v>
      </c>
      <c r="Q43" s="78">
        <v>155.80336068431248</v>
      </c>
      <c r="R43" s="78">
        <v>32.103149933062497</v>
      </c>
      <c r="S43" s="78">
        <v>24.528927123901205</v>
      </c>
      <c r="T43" s="78">
        <v>14.3859810811968</v>
      </c>
      <c r="U43" s="78">
        <v>16.286016318335999</v>
      </c>
      <c r="V43" s="78">
        <v>12.214512238752</v>
      </c>
      <c r="W43" s="78">
        <v>16.286016318335999</v>
      </c>
      <c r="X43" s="78">
        <v>15.743149107724799</v>
      </c>
      <c r="Y43" s="78">
        <v>17.100317134252801</v>
      </c>
      <c r="Z43" s="78">
        <v>14.3859810811968</v>
      </c>
      <c r="AA43" s="34">
        <v>15.743149107724799</v>
      </c>
      <c r="AB43" s="34">
        <v>14.646748979442069</v>
      </c>
    </row>
    <row r="44" spans="1:28" x14ac:dyDescent="0.2">
      <c r="A44" s="7" t="s">
        <v>74</v>
      </c>
      <c r="B44" s="50">
        <v>0.34</v>
      </c>
      <c r="C44" s="57">
        <f t="shared" si="11"/>
        <v>34</v>
      </c>
      <c r="D44" s="57">
        <f t="shared" si="12"/>
        <v>1.5314789170422551</v>
      </c>
      <c r="E44" s="79">
        <v>0.36</v>
      </c>
      <c r="F44" s="52">
        <f t="shared" si="9"/>
        <v>1.9999999999999962E-2</v>
      </c>
      <c r="G44" s="52">
        <f t="shared" si="10"/>
        <v>0.19999999999999962</v>
      </c>
      <c r="H44" s="53">
        <v>25</v>
      </c>
      <c r="I44" s="65">
        <v>267583.87403446226</v>
      </c>
      <c r="J44" s="54">
        <v>5.8823529411764595</v>
      </c>
      <c r="K44" s="68">
        <v>2.1983211665508918E-2</v>
      </c>
      <c r="L44" s="34">
        <v>40.856412465270012</v>
      </c>
      <c r="M44" s="78">
        <v>414.13558214493634</v>
      </c>
      <c r="N44" s="78">
        <v>474.4791367633357</v>
      </c>
      <c r="O44" s="78">
        <v>494.63496691286889</v>
      </c>
      <c r="P44" s="78">
        <v>473.93438459713212</v>
      </c>
      <c r="Q44" s="78">
        <v>487.21389674558998</v>
      </c>
      <c r="R44" s="78">
        <v>398.80382459525282</v>
      </c>
      <c r="S44" s="78">
        <v>192.29751466987085</v>
      </c>
      <c r="T44" s="78">
        <v>144.90407621015763</v>
      </c>
      <c r="U44" s="78">
        <v>91.518363922204813</v>
      </c>
      <c r="V44" s="78">
        <v>91.518363922204813</v>
      </c>
      <c r="W44" s="78">
        <v>71.362533772671611</v>
      </c>
      <c r="X44" s="78">
        <v>69.183525107857221</v>
      </c>
      <c r="Y44" s="78">
        <v>66.459764276839223</v>
      </c>
      <c r="Z44" s="78">
        <v>51.369233919093091</v>
      </c>
      <c r="AA44" s="34">
        <v>51.47186975109927</v>
      </c>
      <c r="AB44" s="34">
        <v>49.844696758525082</v>
      </c>
    </row>
    <row r="45" spans="1:28" x14ac:dyDescent="0.2">
      <c r="A45" s="7" t="s">
        <v>75</v>
      </c>
      <c r="B45" s="50">
        <v>0.3</v>
      </c>
      <c r="C45" s="57">
        <f t="shared" si="11"/>
        <v>30</v>
      </c>
      <c r="D45" s="57">
        <f t="shared" si="12"/>
        <v>1.4771212547196624</v>
      </c>
      <c r="E45" s="79">
        <v>0.36</v>
      </c>
      <c r="F45" s="52">
        <f t="shared" si="9"/>
        <v>0.06</v>
      </c>
      <c r="G45" s="52">
        <f t="shared" si="10"/>
        <v>0.6</v>
      </c>
      <c r="H45" s="53">
        <v>25</v>
      </c>
      <c r="I45" s="65">
        <v>321873.47670250898</v>
      </c>
      <c r="J45" s="54">
        <v>20</v>
      </c>
      <c r="K45" s="68">
        <v>6.2136216394384575E-2</v>
      </c>
      <c r="L45" s="34">
        <v>31.384510613460002</v>
      </c>
      <c r="M45" s="78">
        <v>486.37226407358355</v>
      </c>
      <c r="N45" s="78">
        <v>546.14986077536457</v>
      </c>
      <c r="O45" s="78">
        <v>561.99998111295815</v>
      </c>
      <c r="P45" s="78">
        <v>532.25114071480323</v>
      </c>
      <c r="Q45" s="78">
        <v>372.52754363719691</v>
      </c>
      <c r="R45" s="78">
        <v>191.7678421484064</v>
      </c>
      <c r="S45" s="78">
        <v>121.53439677558239</v>
      </c>
      <c r="T45" s="78">
        <v>97.716097910016003</v>
      </c>
      <c r="U45" s="78">
        <v>43.361518447569601</v>
      </c>
      <c r="V45" s="78">
        <v>43.361518447569601</v>
      </c>
      <c r="W45" s="78">
        <v>34.383003722070299</v>
      </c>
      <c r="X45" s="78">
        <v>40.311660299066411</v>
      </c>
      <c r="Y45" s="78">
        <v>43.620228602626497</v>
      </c>
      <c r="Z45" s="78">
        <v>33.869824562039398</v>
      </c>
      <c r="AA45" s="34">
        <v>27.171634864446006</v>
      </c>
      <c r="AB45" s="34">
        <v>45.687137387564547</v>
      </c>
    </row>
    <row r="46" spans="1:28" x14ac:dyDescent="0.2">
      <c r="A46" s="81" t="s">
        <v>29</v>
      </c>
      <c r="B46" s="62"/>
      <c r="C46" s="52"/>
      <c r="D46" s="52"/>
      <c r="E46" s="52"/>
      <c r="F46" s="52"/>
      <c r="G46" s="52"/>
      <c r="H46" s="53"/>
      <c r="I46" s="54"/>
      <c r="J46" s="54"/>
      <c r="K46" s="55"/>
      <c r="L46" s="34"/>
      <c r="M46" s="34"/>
    </row>
    <row r="47" spans="1:28" x14ac:dyDescent="0.2">
      <c r="B47" s="62"/>
      <c r="C47" s="52"/>
      <c r="D47" s="52"/>
      <c r="E47" s="52"/>
      <c r="F47" s="52"/>
      <c r="G47" s="52"/>
      <c r="H47" s="53"/>
      <c r="I47" s="54"/>
      <c r="J47" s="54"/>
      <c r="K47" s="55"/>
      <c r="L47" s="34" t="s">
        <v>50</v>
      </c>
      <c r="M47" s="34">
        <v>4</v>
      </c>
      <c r="N47" s="34">
        <v>8</v>
      </c>
      <c r="O47" s="34">
        <v>12</v>
      </c>
      <c r="P47" s="34">
        <v>16</v>
      </c>
      <c r="Q47" s="34">
        <v>20</v>
      </c>
      <c r="R47" s="34">
        <v>30</v>
      </c>
      <c r="S47" s="34">
        <v>40</v>
      </c>
      <c r="T47" s="34">
        <v>50</v>
      </c>
      <c r="U47" s="34">
        <v>60</v>
      </c>
      <c r="V47" s="34">
        <v>70</v>
      </c>
      <c r="W47" s="34">
        <v>80</v>
      </c>
      <c r="X47" s="34">
        <v>90</v>
      </c>
      <c r="Y47" s="34">
        <v>100</v>
      </c>
      <c r="Z47" s="34">
        <v>110</v>
      </c>
      <c r="AA47" s="34">
        <v>120</v>
      </c>
    </row>
    <row r="48" spans="1:28" x14ac:dyDescent="0.2">
      <c r="A48" s="7" t="s">
        <v>64</v>
      </c>
      <c r="B48" s="50"/>
      <c r="C48" s="51"/>
      <c r="D48" s="51"/>
      <c r="E48" s="60"/>
      <c r="F48" s="60"/>
      <c r="G48" s="60"/>
      <c r="H48" s="61"/>
      <c r="I48" s="54"/>
      <c r="J48" s="54"/>
      <c r="K48" s="55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</row>
    <row r="49" spans="1:28" x14ac:dyDescent="0.2">
      <c r="A49" s="7" t="s">
        <v>65</v>
      </c>
      <c r="B49" s="50">
        <v>0.3</v>
      </c>
      <c r="C49" s="57">
        <f>B49*100</f>
        <v>30</v>
      </c>
      <c r="D49" s="57">
        <f>LOG10(C49)</f>
        <v>1.4771212547196624</v>
      </c>
      <c r="E49" s="79">
        <v>0.32</v>
      </c>
      <c r="F49" s="52">
        <f t="shared" ref="F49:F59" si="13">E49-B49</f>
        <v>2.0000000000000018E-2</v>
      </c>
      <c r="G49" s="52">
        <f t="shared" ref="G49:G59" si="14">F49*10</f>
        <v>0.20000000000000018</v>
      </c>
      <c r="H49" s="80">
        <v>45</v>
      </c>
      <c r="I49" s="54">
        <v>303764.49569994787</v>
      </c>
      <c r="J49" s="54">
        <v>6.6666666666666732</v>
      </c>
      <c r="K49" s="68">
        <v>1.7581743317220816E-2</v>
      </c>
      <c r="L49" s="34">
        <v>53.438491044539994</v>
      </c>
      <c r="M49" s="78">
        <v>317.04953064167995</v>
      </c>
      <c r="N49" s="78">
        <v>356.68072197189002</v>
      </c>
      <c r="O49" s="78">
        <v>370.15532702416141</v>
      </c>
      <c r="P49" s="78">
        <v>350.74311185582997</v>
      </c>
      <c r="Q49" s="78">
        <v>311.72453109314995</v>
      </c>
      <c r="R49" s="78">
        <v>215.02630920303</v>
      </c>
      <c r="S49" s="78">
        <v>139.02819838974872</v>
      </c>
      <c r="T49" s="78">
        <v>107.60834485893122</v>
      </c>
      <c r="U49" s="78">
        <v>72.128768220982195</v>
      </c>
      <c r="V49" s="78">
        <v>36.575678314929604</v>
      </c>
      <c r="W49" s="78">
        <v>45.179558116439395</v>
      </c>
      <c r="X49" s="78">
        <v>48.767571086572808</v>
      </c>
      <c r="Y49" s="78">
        <v>57.068915515502397</v>
      </c>
      <c r="Z49" s="78">
        <v>52.313172555877195</v>
      </c>
      <c r="AA49" s="78">
        <v>55.483667862293998</v>
      </c>
      <c r="AB49" s="34">
        <v>29.755822587828408</v>
      </c>
    </row>
    <row r="50" spans="1:28" x14ac:dyDescent="0.2">
      <c r="A50" s="7" t="s">
        <v>66</v>
      </c>
      <c r="B50" s="50">
        <v>0.34</v>
      </c>
      <c r="C50" s="57">
        <f t="shared" ref="C50:C59" si="15">B50*100</f>
        <v>34</v>
      </c>
      <c r="D50" s="57">
        <f t="shared" ref="D50:D59" si="16">LOG10(C50)</f>
        <v>1.5314789170422551</v>
      </c>
      <c r="E50" s="79">
        <v>0.37</v>
      </c>
      <c r="F50" s="52">
        <f t="shared" si="13"/>
        <v>2.9999999999999971E-2</v>
      </c>
      <c r="G50" s="52">
        <f t="shared" si="14"/>
        <v>0.29999999999999971</v>
      </c>
      <c r="H50" s="80">
        <v>35</v>
      </c>
      <c r="I50" s="54">
        <v>240612.956730604</v>
      </c>
      <c r="J50" s="54">
        <v>8.8235294117646959</v>
      </c>
      <c r="K50" s="68">
        <v>3.6671048523973453E-2</v>
      </c>
      <c r="L50" s="34">
        <v>47.938190625916818</v>
      </c>
      <c r="M50" s="78">
        <v>364.98395135641209</v>
      </c>
      <c r="N50" s="78">
        <v>436.34648512908365</v>
      </c>
      <c r="O50" s="78">
        <v>427.63045046982609</v>
      </c>
      <c r="P50" s="78">
        <v>372.0548910224025</v>
      </c>
      <c r="Q50" s="78">
        <v>324.84240829955968</v>
      </c>
      <c r="R50" s="78">
        <v>168.56215385036998</v>
      </c>
      <c r="S50" s="78">
        <v>145.7984876387514</v>
      </c>
      <c r="T50" s="78">
        <v>120.63857163029429</v>
      </c>
      <c r="U50" s="78">
        <v>66.569091701198417</v>
      </c>
      <c r="V50" s="78">
        <v>66.963047420009985</v>
      </c>
      <c r="W50" s="78">
        <v>72.452038105078813</v>
      </c>
      <c r="X50" s="78">
        <v>57.743729617581614</v>
      </c>
      <c r="Y50" s="78">
        <v>56.654225285174412</v>
      </c>
      <c r="Z50" s="78">
        <v>61.012242614803213</v>
      </c>
      <c r="AA50" s="78">
        <v>58.833233949988816</v>
      </c>
      <c r="AB50" s="34">
        <v>35.317588266727135</v>
      </c>
    </row>
    <row r="51" spans="1:28" x14ac:dyDescent="0.2">
      <c r="A51" s="7" t="s">
        <v>67</v>
      </c>
      <c r="B51" s="50">
        <v>0.31</v>
      </c>
      <c r="C51" s="57">
        <f t="shared" si="15"/>
        <v>31</v>
      </c>
      <c r="D51" s="57">
        <f t="shared" si="16"/>
        <v>1.4913616938342726</v>
      </c>
      <c r="E51" s="79">
        <v>0.34</v>
      </c>
      <c r="F51" s="52">
        <f t="shared" si="13"/>
        <v>3.0000000000000027E-2</v>
      </c>
      <c r="G51" s="52">
        <f t="shared" si="14"/>
        <v>0.30000000000000027</v>
      </c>
      <c r="H51" s="80">
        <v>55</v>
      </c>
      <c r="I51" s="54">
        <v>262743.002702547</v>
      </c>
      <c r="J51" s="54">
        <v>9.6774193548387171</v>
      </c>
      <c r="K51" s="68">
        <v>2.6678445298018036E-2</v>
      </c>
      <c r="L51" s="40">
        <v>41.210312877743107</v>
      </c>
      <c r="M51" s="49">
        <v>319.78271625065997</v>
      </c>
      <c r="N51" s="49">
        <v>338.86789162370997</v>
      </c>
      <c r="O51" s="49">
        <v>351.59134187241</v>
      </c>
      <c r="P51" s="49">
        <v>352.32553207564985</v>
      </c>
      <c r="Q51" s="49">
        <v>287.12586061232997</v>
      </c>
      <c r="R51" s="49">
        <v>189.15529369734</v>
      </c>
      <c r="S51" s="49">
        <v>138.97400591646721</v>
      </c>
      <c r="T51" s="49">
        <v>111.87305688673621</v>
      </c>
      <c r="U51" s="34">
        <v>96.965885584240823</v>
      </c>
      <c r="V51" s="34">
        <v>68.039357063270401</v>
      </c>
      <c r="W51" s="34">
        <v>53.438491044539994</v>
      </c>
      <c r="X51" s="34">
        <v>43.683845853869997</v>
      </c>
      <c r="Y51" s="34">
        <v>44.107960862159999</v>
      </c>
      <c r="Z51" s="34">
        <v>41.563270812420001</v>
      </c>
      <c r="AA51" s="34">
        <v>39.442695770969998</v>
      </c>
      <c r="AB51" s="40">
        <v>31.696007379085728</v>
      </c>
    </row>
    <row r="52" spans="1:28" x14ac:dyDescent="0.2">
      <c r="A52" s="7" t="s">
        <v>68</v>
      </c>
      <c r="B52" s="50">
        <v>0.22</v>
      </c>
      <c r="C52" s="57">
        <f t="shared" si="15"/>
        <v>22</v>
      </c>
      <c r="D52" s="57">
        <f t="shared" si="16"/>
        <v>1.3424226808222062</v>
      </c>
      <c r="E52" s="79">
        <v>0.26</v>
      </c>
      <c r="F52" s="52">
        <f t="shared" si="13"/>
        <v>4.0000000000000008E-2</v>
      </c>
      <c r="G52" s="52">
        <f t="shared" si="14"/>
        <v>0.40000000000000008</v>
      </c>
      <c r="H52" s="80">
        <v>35</v>
      </c>
      <c r="I52" s="54">
        <v>374240.12161751301</v>
      </c>
      <c r="J52" s="54">
        <v>18.181818181818183</v>
      </c>
      <c r="K52" s="68">
        <v>3.8338844296439127E-2</v>
      </c>
      <c r="L52" s="34">
        <v>30.562669975173598</v>
      </c>
      <c r="M52" s="78">
        <v>255.51751152227254</v>
      </c>
      <c r="N52" s="78">
        <v>256.26536765355718</v>
      </c>
      <c r="O52" s="78">
        <v>271.721061033441</v>
      </c>
      <c r="P52" s="78">
        <v>241.30824502786317</v>
      </c>
      <c r="Q52" s="78">
        <v>187.93761238464961</v>
      </c>
      <c r="R52" s="78">
        <v>107.20684931775</v>
      </c>
      <c r="S52" s="78">
        <v>64.348614013351209</v>
      </c>
      <c r="T52" s="78">
        <v>52.719851724937492</v>
      </c>
      <c r="U52" s="78">
        <v>33.983864375379596</v>
      </c>
      <c r="V52" s="78">
        <v>33.299625495338404</v>
      </c>
      <c r="W52" s="78">
        <v>32.159227361936402</v>
      </c>
      <c r="X52" s="78">
        <v>32.3873069886168</v>
      </c>
      <c r="Y52" s="78">
        <v>32.9056697765268</v>
      </c>
      <c r="Z52" s="78">
        <v>26.913395948287199</v>
      </c>
      <c r="AA52" s="78">
        <v>27.369555201647998</v>
      </c>
      <c r="AB52" s="34">
        <v>20.522658215777511</v>
      </c>
    </row>
    <row r="53" spans="1:28" x14ac:dyDescent="0.2">
      <c r="A53" s="7" t="s">
        <v>69</v>
      </c>
      <c r="B53" s="50">
        <v>0.25</v>
      </c>
      <c r="C53" s="57">
        <f t="shared" si="15"/>
        <v>25</v>
      </c>
      <c r="D53" s="57">
        <f t="shared" si="16"/>
        <v>1.3979400086720377</v>
      </c>
      <c r="E53" s="79">
        <v>0.28000000000000003</v>
      </c>
      <c r="F53" s="52">
        <f t="shared" si="13"/>
        <v>3.0000000000000027E-2</v>
      </c>
      <c r="G53" s="52">
        <f t="shared" si="14"/>
        <v>0.30000000000000027</v>
      </c>
      <c r="H53" s="53">
        <v>25</v>
      </c>
      <c r="I53" s="65">
        <v>374210.91575091571</v>
      </c>
      <c r="J53" s="54">
        <v>12.000000000000011</v>
      </c>
      <c r="K53" s="68">
        <v>3.2067477176394063E-2</v>
      </c>
      <c r="L53" s="34">
        <v>27.685285263375004</v>
      </c>
      <c r="M53" s="78">
        <v>263.56203075173761</v>
      </c>
      <c r="N53" s="78">
        <v>321.03149933062502</v>
      </c>
      <c r="O53" s="78">
        <v>337.67094482253606</v>
      </c>
      <c r="P53" s="78">
        <v>300.39971789401085</v>
      </c>
      <c r="Q53" s="78">
        <v>222.99024658092006</v>
      </c>
      <c r="R53" s="78">
        <v>212.43449526348004</v>
      </c>
      <c r="S53" s="78">
        <v>152.58338529359523</v>
      </c>
      <c r="T53" s="78">
        <v>89.514656127483619</v>
      </c>
      <c r="U53" s="78">
        <v>75.179568847281615</v>
      </c>
      <c r="V53" s="78">
        <v>51.541754479687505</v>
      </c>
      <c r="W53" s="78">
        <v>50.069132923125004</v>
      </c>
      <c r="X53" s="78">
        <v>45.062219630812507</v>
      </c>
      <c r="Y53" s="78">
        <v>39.171733404562502</v>
      </c>
      <c r="Z53" s="78">
        <v>37.993636159312501</v>
      </c>
      <c r="AA53" s="34">
        <v>35.342917357499999</v>
      </c>
      <c r="AB53" s="34">
        <v>30.654938551421587</v>
      </c>
    </row>
    <row r="54" spans="1:28" x14ac:dyDescent="0.2">
      <c r="A54" s="7" t="s">
        <v>70</v>
      </c>
      <c r="B54" s="50">
        <v>0.25</v>
      </c>
      <c r="C54" s="57">
        <f t="shared" si="15"/>
        <v>25</v>
      </c>
      <c r="D54" s="57">
        <f t="shared" si="16"/>
        <v>1.3979400086720377</v>
      </c>
      <c r="E54" s="79">
        <v>0.28000000000000003</v>
      </c>
      <c r="F54" s="52">
        <f t="shared" si="13"/>
        <v>3.0000000000000027E-2</v>
      </c>
      <c r="G54" s="52">
        <f t="shared" si="14"/>
        <v>0.30000000000000027</v>
      </c>
      <c r="H54" s="53">
        <v>14</v>
      </c>
      <c r="I54" s="54">
        <v>303764.49569994787</v>
      </c>
      <c r="J54" s="54">
        <v>12</v>
      </c>
      <c r="K54" s="68">
        <v>7.3802960784243185E-2</v>
      </c>
      <c r="L54" s="34">
        <v>16.493361433499999</v>
      </c>
      <c r="M54" s="78">
        <v>259.47591826631253</v>
      </c>
      <c r="N54" s="78">
        <v>372.39371179013648</v>
      </c>
      <c r="O54" s="78">
        <v>357.274482983496</v>
      </c>
      <c r="P54" s="78">
        <v>385.61149164294324</v>
      </c>
      <c r="Q54" s="78">
        <v>287.32613714402248</v>
      </c>
      <c r="R54" s="78">
        <v>219.16048805606127</v>
      </c>
      <c r="S54" s="78">
        <v>162.88419636716307</v>
      </c>
      <c r="T54" s="78">
        <v>89.170180492972506</v>
      </c>
      <c r="U54" s="78">
        <v>77.280823093909504</v>
      </c>
      <c r="V54" s="78">
        <v>52.313172555877195</v>
      </c>
      <c r="W54" s="78">
        <v>38.838567503605802</v>
      </c>
      <c r="X54" s="78">
        <v>47.1611176829499</v>
      </c>
      <c r="Y54" s="78">
        <v>50.727924902668803</v>
      </c>
      <c r="Z54" s="78">
        <v>40.1933793356433</v>
      </c>
      <c r="AA54" s="34">
        <v>34.696848828204899</v>
      </c>
      <c r="AB54" s="34">
        <v>37.089964886371035</v>
      </c>
    </row>
    <row r="55" spans="1:28" x14ac:dyDescent="0.2">
      <c r="A55" s="7" t="s">
        <v>71</v>
      </c>
      <c r="B55" s="62">
        <v>0.28999999999999998</v>
      </c>
      <c r="C55" s="57">
        <f t="shared" si="15"/>
        <v>28.999999999999996</v>
      </c>
      <c r="D55" s="57">
        <f t="shared" si="16"/>
        <v>1.4623979978989561</v>
      </c>
      <c r="E55" s="52">
        <v>0.32</v>
      </c>
      <c r="F55" s="52">
        <f t="shared" si="13"/>
        <v>3.0000000000000027E-2</v>
      </c>
      <c r="G55" s="52">
        <f t="shared" si="14"/>
        <v>0.30000000000000027</v>
      </c>
      <c r="H55" s="53">
        <v>25</v>
      </c>
      <c r="I55" s="65">
        <v>343368.68035190617</v>
      </c>
      <c r="J55" s="54">
        <v>13.793103448275875</v>
      </c>
      <c r="K55" s="68">
        <v>4.0169952117181509E-2</v>
      </c>
      <c r="L55" s="34">
        <v>42.801686636626798</v>
      </c>
      <c r="M55" s="34">
        <v>389.33757761021997</v>
      </c>
      <c r="N55" s="34">
        <v>458.04420895319998</v>
      </c>
      <c r="O55" s="34">
        <v>500.4109420868806</v>
      </c>
      <c r="P55" s="34">
        <v>431.74907843921994</v>
      </c>
      <c r="Q55" s="34">
        <v>422.51892214213535</v>
      </c>
      <c r="R55" s="34">
        <v>348.96182882101198</v>
      </c>
      <c r="S55" s="34">
        <v>280.19582137687144</v>
      </c>
      <c r="T55" s="34">
        <v>142.15062732855932</v>
      </c>
      <c r="U55" s="34">
        <v>98.530398725932798</v>
      </c>
      <c r="V55" s="34">
        <v>82.108665604944008</v>
      </c>
      <c r="W55" s="34">
        <v>80.055948964820402</v>
      </c>
      <c r="X55" s="34">
        <v>75.437336524542303</v>
      </c>
      <c r="Y55" s="34">
        <v>68.521905694924811</v>
      </c>
      <c r="Z55" s="34">
        <v>63.2138707467264</v>
      </c>
      <c r="AA55" s="34">
        <v>52.166146019670002</v>
      </c>
      <c r="AB55" s="34">
        <v>48.080253445730669</v>
      </c>
    </row>
    <row r="56" spans="1:28" x14ac:dyDescent="0.2">
      <c r="A56" s="7" t="s">
        <v>72</v>
      </c>
      <c r="B56" s="50">
        <v>0.24</v>
      </c>
      <c r="C56" s="57">
        <f t="shared" si="15"/>
        <v>24</v>
      </c>
      <c r="D56" s="57">
        <f t="shared" si="16"/>
        <v>1.3802112417116059</v>
      </c>
      <c r="E56" s="79">
        <v>0.28999999999999998</v>
      </c>
      <c r="F56" s="52">
        <f t="shared" si="13"/>
        <v>4.9999999999999989E-2</v>
      </c>
      <c r="G56" s="52">
        <f t="shared" si="14"/>
        <v>0.49999999999999989</v>
      </c>
      <c r="H56" s="53">
        <v>35</v>
      </c>
      <c r="I56" s="65">
        <v>290349.35021819099</v>
      </c>
      <c r="J56" s="54">
        <v>22</v>
      </c>
      <c r="K56" s="68">
        <v>7.4719393410962676E-2</v>
      </c>
      <c r="L56" s="34">
        <v>23.071856450976004</v>
      </c>
      <c r="M56" s="78">
        <v>218.537038993875</v>
      </c>
      <c r="N56" s="78">
        <v>266.31406591664165</v>
      </c>
      <c r="O56" s="78">
        <v>258.66868603386723</v>
      </c>
      <c r="P56" s="78">
        <v>266.31406591664165</v>
      </c>
      <c r="Q56" s="78">
        <v>236.68821887089084</v>
      </c>
      <c r="R56" s="78">
        <v>260.77323895278181</v>
      </c>
      <c r="S56" s="78">
        <v>134.95245316008183</v>
      </c>
      <c r="T56" s="78">
        <v>129.9709867682667</v>
      </c>
      <c r="U56" s="78">
        <v>109.13940003885813</v>
      </c>
      <c r="V56" s="78">
        <v>107.72521210565998</v>
      </c>
      <c r="W56" s="78">
        <v>69.130746351269991</v>
      </c>
      <c r="X56" s="78">
        <v>67.434286318109983</v>
      </c>
      <c r="Y56" s="78">
        <v>64.041366251789995</v>
      </c>
      <c r="Z56" s="78">
        <v>63.193136235209991</v>
      </c>
      <c r="AA56" s="34">
        <v>61.072561193759995</v>
      </c>
      <c r="AB56" s="34">
        <v>32.549146134187616</v>
      </c>
    </row>
    <row r="57" spans="1:28" x14ac:dyDescent="0.2">
      <c r="A57" s="7" t="s">
        <v>73</v>
      </c>
      <c r="B57" s="50">
        <v>0.24</v>
      </c>
      <c r="C57" s="57">
        <f t="shared" si="15"/>
        <v>24</v>
      </c>
      <c r="D57" s="57">
        <f t="shared" si="16"/>
        <v>1.3802112417116059</v>
      </c>
      <c r="E57" s="79">
        <v>0.27</v>
      </c>
      <c r="F57" s="52">
        <f t="shared" si="13"/>
        <v>3.0000000000000027E-2</v>
      </c>
      <c r="G57" s="52">
        <f t="shared" si="14"/>
        <v>0.30000000000000027</v>
      </c>
      <c r="H57" s="53">
        <v>25</v>
      </c>
      <c r="I57" s="65">
        <v>258898.08319088299</v>
      </c>
      <c r="J57" s="54">
        <v>8</v>
      </c>
      <c r="K57" s="68">
        <v>3.4828829089487708E-2</v>
      </c>
      <c r="L57" s="34">
        <v>15.471715502419201</v>
      </c>
      <c r="M57" s="78">
        <v>269.22467297075627</v>
      </c>
      <c r="N57" s="78">
        <v>269.22467297075627</v>
      </c>
      <c r="O57" s="78">
        <v>269.22467297075627</v>
      </c>
      <c r="P57" s="78">
        <v>301.03683288424207</v>
      </c>
      <c r="Q57" s="78">
        <v>260.89858849967646</v>
      </c>
      <c r="R57" s="78">
        <v>171.76657835744999</v>
      </c>
      <c r="S57" s="78">
        <v>64.795348488750008</v>
      </c>
      <c r="T57" s="78">
        <v>43.972244059507197</v>
      </c>
      <c r="U57" s="78">
        <v>41.257908006451203</v>
      </c>
      <c r="V57" s="78">
        <v>42.886509638284807</v>
      </c>
      <c r="W57" s="78">
        <v>37.729271137478406</v>
      </c>
      <c r="X57" s="78">
        <v>29.857696583616001</v>
      </c>
      <c r="Y57" s="78">
        <v>27.390760952062504</v>
      </c>
      <c r="Z57" s="78">
        <v>26.8017123294375</v>
      </c>
      <c r="AA57" s="34">
        <v>24.7004580828096</v>
      </c>
      <c r="AB57" s="34">
        <v>27.58225280529625</v>
      </c>
    </row>
    <row r="58" spans="1:28" x14ac:dyDescent="0.2">
      <c r="A58" s="7" t="s">
        <v>74</v>
      </c>
      <c r="B58" s="50">
        <v>0.34</v>
      </c>
      <c r="C58" s="57">
        <f t="shared" si="15"/>
        <v>34</v>
      </c>
      <c r="D58" s="57">
        <f t="shared" si="16"/>
        <v>1.5314789170422551</v>
      </c>
      <c r="E58" s="79">
        <v>0.36</v>
      </c>
      <c r="F58" s="52">
        <f t="shared" si="13"/>
        <v>1.9999999999999962E-2</v>
      </c>
      <c r="G58" s="52">
        <f t="shared" si="14"/>
        <v>0.19999999999999962</v>
      </c>
      <c r="H58" s="53">
        <v>25</v>
      </c>
      <c r="I58" s="65">
        <v>267583.87403446226</v>
      </c>
      <c r="J58" s="54">
        <v>5.8823529411764595</v>
      </c>
      <c r="K58" s="68">
        <v>2.1983211665508918E-2</v>
      </c>
      <c r="L58" s="34">
        <v>40.856412465270012</v>
      </c>
      <c r="M58" s="78">
        <v>414.13558214493634</v>
      </c>
      <c r="N58" s="78">
        <v>474.4791367633357</v>
      </c>
      <c r="O58" s="78">
        <v>494.63496691286889</v>
      </c>
      <c r="P58" s="78">
        <v>473.93438459713212</v>
      </c>
      <c r="Q58" s="78">
        <v>487.21389674558998</v>
      </c>
      <c r="R58" s="78">
        <v>398.80382459525282</v>
      </c>
      <c r="S58" s="78">
        <v>192.29751466987085</v>
      </c>
      <c r="T58" s="78">
        <v>144.90407621015763</v>
      </c>
      <c r="U58" s="78">
        <v>91.518363922204813</v>
      </c>
      <c r="V58" s="78">
        <v>91.518363922204813</v>
      </c>
      <c r="W58" s="78">
        <v>71.362533772671611</v>
      </c>
      <c r="X58" s="78">
        <v>69.183525107857221</v>
      </c>
      <c r="Y58" s="78">
        <v>66.459764276839223</v>
      </c>
      <c r="Z58" s="78">
        <v>51.369233919093091</v>
      </c>
      <c r="AA58" s="34">
        <v>51.47186975109927</v>
      </c>
      <c r="AB58" s="34">
        <v>49.844696758525082</v>
      </c>
    </row>
    <row r="59" spans="1:28" x14ac:dyDescent="0.2">
      <c r="A59" s="7" t="s">
        <v>75</v>
      </c>
      <c r="B59" s="50">
        <v>0.3</v>
      </c>
      <c r="C59" s="57">
        <f t="shared" si="15"/>
        <v>30</v>
      </c>
      <c r="D59" s="57">
        <f t="shared" si="16"/>
        <v>1.4771212547196624</v>
      </c>
      <c r="E59" s="79">
        <v>0.36</v>
      </c>
      <c r="F59" s="52">
        <f t="shared" si="13"/>
        <v>0.06</v>
      </c>
      <c r="G59" s="52">
        <f t="shared" si="14"/>
        <v>0.6</v>
      </c>
      <c r="H59" s="53">
        <v>25</v>
      </c>
      <c r="I59" s="65">
        <v>321873.47670250898</v>
      </c>
      <c r="J59" s="54">
        <v>20</v>
      </c>
      <c r="K59" s="68">
        <v>6.2136216394384575E-2</v>
      </c>
      <c r="L59" s="34">
        <v>31.384510613460002</v>
      </c>
      <c r="M59" s="78">
        <v>486.37226407358355</v>
      </c>
      <c r="N59" s="78">
        <v>546.14986077536457</v>
      </c>
      <c r="O59" s="78">
        <v>561.99998111295815</v>
      </c>
      <c r="P59" s="78">
        <v>532.25114071480323</v>
      </c>
      <c r="Q59" s="78">
        <v>372.52754363719691</v>
      </c>
      <c r="R59" s="78">
        <v>191.7678421484064</v>
      </c>
      <c r="S59" s="78">
        <v>121.53439677558239</v>
      </c>
      <c r="T59" s="78">
        <v>97.716097910016003</v>
      </c>
      <c r="U59" s="78">
        <v>43.361518447569601</v>
      </c>
      <c r="V59" s="78">
        <v>43.361518447569601</v>
      </c>
      <c r="W59" s="78">
        <v>34.383003722070299</v>
      </c>
      <c r="X59" s="78">
        <v>40.311660299066411</v>
      </c>
      <c r="Y59" s="78">
        <v>43.620228602626497</v>
      </c>
      <c r="Z59" s="78">
        <v>33.869824562039398</v>
      </c>
      <c r="AA59" s="34">
        <v>27.171634864446006</v>
      </c>
      <c r="AB59" s="34">
        <v>45.687137387564547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ropometric + spirometry</vt:lpstr>
      <vt:lpstr>HRV</vt:lpstr>
      <vt:lpstr>FMD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Graduate Office Comp</cp:lastModifiedBy>
  <cp:revision/>
  <dcterms:created xsi:type="dcterms:W3CDTF">2016-06-28T13:37:15Z</dcterms:created>
  <dcterms:modified xsi:type="dcterms:W3CDTF">2018-01-31T22:15:04Z</dcterms:modified>
</cp:coreProperties>
</file>